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125">
  <si>
    <t xml:space="preserve">Strain Information</t>
  </si>
  <si>
    <t xml:space="preserve">Species</t>
  </si>
  <si>
    <t xml:space="preserve">Strains</t>
  </si>
  <si>
    <t xml:space="preserve">Isolated</t>
  </si>
  <si>
    <t xml:space="preserve">Figure used in</t>
  </si>
  <si>
    <t xml:space="preserve">Experimental medium </t>
  </si>
  <si>
    <t xml:space="preserve">H. hauckii</t>
  </si>
  <si>
    <t xml:space="preserve">Spring 2010</t>
  </si>
  <si>
    <t xml:space="preserve"> no added N, modified YBCII</t>
  </si>
  <si>
    <t xml:space="preserve">Fall 2010</t>
  </si>
  <si>
    <t xml:space="preserve">4a</t>
  </si>
  <si>
    <t xml:space="preserve">Fall 2011</t>
  </si>
  <si>
    <t xml:space="preserve">N-source experiment, multiple media, see text</t>
  </si>
  <si>
    <t xml:space="preserve">2, 3, 5</t>
  </si>
  <si>
    <t xml:space="preserve">H. membranaceus</t>
  </si>
  <si>
    <t xml:space="preserve">4b</t>
  </si>
  <si>
    <t xml:space="preserve">Figure 2 growth curve data</t>
  </si>
  <si>
    <t xml:space="preserve">HL= 200 µmol quanta m-2 s-1</t>
  </si>
  <si>
    <t xml:space="preserve">%symbiotic=% of host cells cotaining symbionts</t>
  </si>
  <si>
    <t xml:space="preserve">LL= 50 µmol quanta m-2 s-1</t>
  </si>
  <si>
    <t xml:space="preserve">Strain #91</t>
  </si>
  <si>
    <t xml:space="preserve">SD= standard deviation </t>
  </si>
  <si>
    <t xml:space="preserve">Day</t>
  </si>
  <si>
    <t xml:space="preserve">HL µg chl  L-1</t>
  </si>
  <si>
    <t xml:space="preserve">mean chl SD</t>
  </si>
  <si>
    <t xml:space="preserve">HL cells ml-1</t>
  </si>
  <si>
    <t xml:space="preserve">cells SD</t>
  </si>
  <si>
    <t xml:space="preserve">HL pg chl cell\+-1</t>
  </si>
  <si>
    <t xml:space="preserve">HL % symbiotic</t>
  </si>
  <si>
    <t xml:space="preserve">LL µg chl  L-1</t>
  </si>
  <si>
    <t xml:space="preserve">LL cells ml-1</t>
  </si>
  <si>
    <t xml:space="preserve">LL cells SD</t>
  </si>
  <si>
    <t xml:space="preserve">LL pg chl cell\+-1</t>
  </si>
  <si>
    <t xml:space="preserve">LL % symbiotic</t>
  </si>
  <si>
    <t xml:space="preserve">Figure 3 data</t>
  </si>
  <si>
    <t xml:space="preserve">Symbiont and Host growth rate data</t>
  </si>
  <si>
    <t xml:space="preserve">K= div per day</t>
  </si>
  <si>
    <t xml:space="preserve">Strain # 92</t>
  </si>
  <si>
    <t xml:space="preserve">Strain # 91</t>
  </si>
  <si>
    <t xml:space="preserve">Strain #9</t>
  </si>
  <si>
    <t xml:space="preserve">Run 1</t>
  </si>
  <si>
    <t xml:space="preserve">Run 2</t>
  </si>
  <si>
    <t xml:space="preserve">Preliminary run </t>
  </si>
  <si>
    <t xml:space="preserve">Irradiance</t>
  </si>
  <si>
    <t xml:space="preserve">Symbiont K</t>
  </si>
  <si>
    <t xml:space="preserve">95% Ci</t>
  </si>
  <si>
    <t xml:space="preserve">Host K</t>
  </si>
  <si>
    <t xml:space="preserve">Figure 4</t>
  </si>
  <si>
    <t xml:space="preserve">rates in fmol N2 heterocyst-1 hr-1</t>
  </si>
  <si>
    <t xml:space="preserve">Red outlines illustrate the 5 pt averaging used .  It included the time point and two   samplings before and after the time point.  </t>
  </si>
  <si>
    <r>
      <rPr>
        <sz val="12"/>
        <color rgb="FF000000"/>
        <rFont val="Calibri"/>
        <family val="2"/>
      </rPr>
      <t xml:space="preserve">Vials were individual sampled over the duration of the experiment.  </t>
    </r>
    <r>
      <rPr>
        <sz val="12"/>
        <color rgb="FFFF0000"/>
        <rFont val="Calibri (Body)"/>
        <family val="0"/>
      </rPr>
      <t xml:space="preserve">Vial Hk 2a</t>
    </r>
    <r>
      <rPr>
        <sz val="12"/>
        <color rgb="FF000000"/>
        <rFont val="Calibri"/>
        <family val="2"/>
      </rPr>
      <t xml:space="preserve"> is highlighted in red to  show the  sampling over ~18 hours</t>
    </r>
  </si>
  <si>
    <t xml:space="preserve">Begin Time</t>
  </si>
  <si>
    <t xml:space="preserve">is the start time for the vial time series.  For example, vial Hk2a was initially sampled at 5:34 a.m., then at 6:32, 7:32, 8:31, etc. </t>
  </si>
  <si>
    <t xml:space="preserve">H. hauckii DDA</t>
  </si>
  <si>
    <t xml:space="preserve">Strain 22</t>
  </si>
  <si>
    <t xml:space="preserve">run Mar. 2010</t>
  </si>
  <si>
    <t xml:space="preserve">strain #92</t>
  </si>
  <si>
    <t xml:space="preserve">run 15 July 2011</t>
  </si>
  <si>
    <t xml:space="preserve">H. membranaceus DDA</t>
  </si>
  <si>
    <t xml:space="preserve">Strain #82</t>
  </si>
  <si>
    <t xml:space="preserve">run 30 July 2011</t>
  </si>
  <si>
    <t xml:space="preserve">Time</t>
  </si>
  <si>
    <t xml:space="preserve">4 h incubation rate</t>
  </si>
  <si>
    <t xml:space="preserve">std dev</t>
  </si>
  <si>
    <t xml:space="preserve">Vial</t>
  </si>
  <si>
    <t xml:space="preserve">Begin Time for vial time series</t>
  </si>
  <si>
    <t xml:space="preserve">individual rate</t>
  </si>
  <si>
    <t xml:space="preserve">5 pt  running average</t>
  </si>
  <si>
    <t xml:space="preserve">individual points</t>
  </si>
  <si>
    <t xml:space="preserve">stdev </t>
  </si>
  <si>
    <t xml:space="preserve">HK1a</t>
  </si>
  <si>
    <t xml:space="preserve">HM1a</t>
  </si>
  <si>
    <t xml:space="preserve">HK1b</t>
  </si>
  <si>
    <t xml:space="preserve">HM1b</t>
  </si>
  <si>
    <t xml:space="preserve">HM2a</t>
  </si>
  <si>
    <t xml:space="preserve">HM2b</t>
  </si>
  <si>
    <t xml:space="preserve">HK 2a</t>
  </si>
  <si>
    <t xml:space="preserve">HK 2b</t>
  </si>
  <si>
    <t xml:space="preserve">HM3a</t>
  </si>
  <si>
    <t xml:space="preserve">HM3b</t>
  </si>
  <si>
    <t xml:space="preserve">HM4a</t>
  </si>
  <si>
    <t xml:space="preserve">HM4b</t>
  </si>
  <si>
    <t xml:space="preserve">HK 3a</t>
  </si>
  <si>
    <t xml:space="preserve">HK 3b</t>
  </si>
  <si>
    <t xml:space="preserve">HM5a</t>
  </si>
  <si>
    <t xml:space="preserve">HM5b</t>
  </si>
  <si>
    <t xml:space="preserve">HM6a</t>
  </si>
  <si>
    <t xml:space="preserve">HM6b</t>
  </si>
  <si>
    <t xml:space="preserve">HM7a</t>
  </si>
  <si>
    <t xml:space="preserve">HM8b</t>
  </si>
  <si>
    <t xml:space="preserve">HM7b</t>
  </si>
  <si>
    <t xml:space="preserve">HM8a</t>
  </si>
  <si>
    <t xml:space="preserve">Figure 5 data</t>
  </si>
  <si>
    <t xml:space="preserve"> adaptation irradiance</t>
  </si>
  <si>
    <t xml:space="preserve">Strain Number</t>
  </si>
  <si>
    <t xml:space="preserve">rate=</t>
  </si>
  <si>
    <t xml:space="preserve">fmoll N2 heterocyst-1 h-1</t>
  </si>
  <si>
    <t xml:space="preserve">95% CI=	95% confidence interval</t>
  </si>
  <si>
    <t xml:space="preserve">95% CI</t>
  </si>
  <si>
    <t xml:space="preserve">rate</t>
  </si>
  <si>
    <t xml:space="preserve">Figure 6 data</t>
  </si>
  <si>
    <t xml:space="preserve">concentrations in micromole per liter</t>
  </si>
  <si>
    <t xml:space="preserve">Strain #83 used</t>
  </si>
  <si>
    <t xml:space="preserve">N-source Tested</t>
  </si>
  <si>
    <t xml:space="preserve">Date</t>
  </si>
  <si>
    <t xml:space="preserve">Day into Exp.</t>
  </si>
  <si>
    <t xml:space="preserve">No added N</t>
  </si>
  <si>
    <t xml:space="preserve">N</t>
  </si>
  <si>
    <t xml:space="preserve">PO4</t>
  </si>
  <si>
    <t xml:space="preserve">SiO2</t>
  </si>
  <si>
    <t xml:space="preserve">+40 µM NO|-3|+-</t>
  </si>
  <si>
    <t xml:space="preserve">NH4+</t>
  </si>
  <si>
    <t xml:space="preserve">+ 10 µM NH4+</t>
  </si>
  <si>
    <t xml:space="preserve">Avg. Cell/mL</t>
  </si>
  <si>
    <t xml:space="preserve">Log Cell</t>
  </si>
  <si>
    <t xml:space="preserve">Richelia ml-1</t>
  </si>
  <si>
    <t xml:space="preserve">Log Sym. </t>
  </si>
  <si>
    <t xml:space="preserve">asymbiotic hosts</t>
  </si>
  <si>
    <t xml:space="preserve">symb/cell</t>
  </si>
  <si>
    <t xml:space="preserve">% symbiotic hosts</t>
  </si>
  <si>
    <t xml:space="preserve">Avg. Sym (sym/mL)</t>
  </si>
  <si>
    <t xml:space="preserve">TOT No Sym 2 (cell/mL)</t>
  </si>
  <si>
    <t xml:space="preserve">No N-source</t>
  </si>
  <si>
    <t xml:space="preserve">Nitrate</t>
  </si>
  <si>
    <t xml:space="preserve">Ammonium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"/>
    <numFmt numFmtId="167" formatCode="0.00"/>
    <numFmt numFmtId="168" formatCode="[$-409]h:mm:ss\ AM/PM"/>
    <numFmt numFmtId="169" formatCode="[$-409]m/d/yyyy\ h:mm"/>
    <numFmt numFmtId="170" formatCode="[$-409]m/d/yy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2"/>
    </font>
    <font>
      <sz val="12"/>
      <color rgb="FFFF0000"/>
      <name val="Calibri (Body)"/>
      <family val="0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/>
      <diagonal/>
    </border>
    <border diagonalUp="false" diagonalDown="false">
      <left style="thin"/>
      <right style="thin">
        <color rgb="FFFF0000"/>
      </right>
      <top style="thin">
        <color rgb="FFFF0000"/>
      </top>
      <bottom/>
      <diagonal/>
    </border>
    <border diagonalUp="false" diagonalDown="false">
      <left style="thin">
        <color rgb="FFFF0000"/>
      </left>
      <right style="thin">
        <color rgb="FFFF0000"/>
      </right>
      <top/>
      <bottom/>
      <diagonal/>
    </border>
    <border diagonalUp="false" diagonalDown="false">
      <left style="thin"/>
      <right style="thin">
        <color rgb="FFFF0000"/>
      </right>
      <top/>
      <bottom/>
      <diagonal/>
    </border>
    <border diagonalUp="false" diagonalDown="false">
      <left/>
      <right style="thin">
        <color rgb="FFFF0000"/>
      </right>
      <top style="thin">
        <color rgb="FFFF0000"/>
      </top>
      <bottom style="thin">
        <color rgb="FFFF0000"/>
      </bottom>
      <diagonal/>
    </border>
    <border diagonalUp="false" diagonalDown="false">
      <left style="thin"/>
      <right style="thin">
        <color rgb="FFFF0000"/>
      </right>
      <top/>
      <bottom style="thin">
        <color rgb="FFFF0000"/>
      </bottom>
      <diagonal/>
    </border>
    <border diagonalUp="false" diagonalDown="false">
      <left style="thin">
        <color rgb="FFFF0000"/>
      </left>
      <right style="thin">
        <color rgb="FFFF0000"/>
      </right>
      <top/>
      <bottom style="thin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L2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16"/>
    <col collapsed="false" customWidth="true" hidden="false" outlineLevel="0" max="4" min="4" style="0" width="14.83"/>
    <col collapsed="false" customWidth="true" hidden="false" outlineLevel="0" max="5" min="5" style="0" width="12.99"/>
    <col collapsed="false" customWidth="true" hidden="false" outlineLevel="0" max="11" min="10" style="0" width="15.66"/>
    <col collapsed="false" customWidth="true" hidden="false" outlineLevel="0" max="12" min="12" style="0" width="20.99"/>
    <col collapsed="false" customWidth="true" hidden="false" outlineLevel="0" max="13" min="13" style="1" width="10.83"/>
    <col collapsed="false" customWidth="true" hidden="false" outlineLevel="0" max="14" min="14" style="1" width="13.99"/>
  </cols>
  <sheetData>
    <row r="2" customFormat="false" ht="16" hidden="false" customHeight="false" outlineLevel="0" collapsed="false">
      <c r="A2" s="0" t="s">
        <v>0</v>
      </c>
    </row>
    <row r="3" customFormat="false" ht="16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</row>
    <row r="5" customFormat="false" ht="16" hidden="false" customHeight="false" outlineLevel="0" collapsed="false">
      <c r="A5" s="2" t="s">
        <v>6</v>
      </c>
      <c r="B5" s="0" t="n">
        <v>9</v>
      </c>
      <c r="C5" s="0" t="s">
        <v>7</v>
      </c>
      <c r="D5" s="3" t="n">
        <v>3</v>
      </c>
      <c r="E5" s="0" t="s">
        <v>8</v>
      </c>
    </row>
    <row r="6" customFormat="false" ht="16" hidden="false" customHeight="false" outlineLevel="0" collapsed="false">
      <c r="A6" s="2" t="s">
        <v>6</v>
      </c>
      <c r="B6" s="0" t="n">
        <v>22</v>
      </c>
      <c r="C6" s="0" t="s">
        <v>9</v>
      </c>
      <c r="D6" s="3" t="s">
        <v>10</v>
      </c>
      <c r="E6" s="0" t="s">
        <v>8</v>
      </c>
    </row>
    <row r="7" customFormat="false" ht="16" hidden="false" customHeight="false" outlineLevel="0" collapsed="false">
      <c r="A7" s="2" t="s">
        <v>6</v>
      </c>
      <c r="B7" s="0" t="n">
        <v>83</v>
      </c>
      <c r="C7" s="0" t="s">
        <v>11</v>
      </c>
      <c r="D7" s="3" t="n">
        <v>6</v>
      </c>
      <c r="E7" s="0" t="s">
        <v>12</v>
      </c>
    </row>
    <row r="8" customFormat="false" ht="16" hidden="false" customHeight="false" outlineLevel="0" collapsed="false">
      <c r="A8" s="2" t="s">
        <v>6</v>
      </c>
      <c r="B8" s="0" t="n">
        <v>91</v>
      </c>
      <c r="C8" s="0" t="s">
        <v>11</v>
      </c>
      <c r="D8" s="3" t="s">
        <v>13</v>
      </c>
      <c r="E8" s="0" t="s">
        <v>8</v>
      </c>
    </row>
    <row r="9" customFormat="false" ht="16" hidden="false" customHeight="false" outlineLevel="0" collapsed="false">
      <c r="A9" s="2" t="s">
        <v>6</v>
      </c>
      <c r="B9" s="0" t="n">
        <v>92</v>
      </c>
      <c r="C9" s="0" t="s">
        <v>11</v>
      </c>
      <c r="D9" s="3" t="s">
        <v>10</v>
      </c>
      <c r="E9" s="0" t="s">
        <v>8</v>
      </c>
    </row>
    <row r="10" customFormat="false" ht="16" hidden="false" customHeight="false" outlineLevel="0" collapsed="false">
      <c r="A10" s="2" t="s">
        <v>14</v>
      </c>
      <c r="B10" s="0" t="n">
        <v>82</v>
      </c>
      <c r="C10" s="0" t="s">
        <v>11</v>
      </c>
      <c r="D10" s="3" t="s">
        <v>15</v>
      </c>
      <c r="E10" s="0" t="s">
        <v>8</v>
      </c>
    </row>
    <row r="17" customFormat="false" ht="16" hidden="false" customHeight="false" outlineLevel="0" collapsed="false">
      <c r="A17" s="0" t="s">
        <v>16</v>
      </c>
    </row>
    <row r="18" customFormat="false" ht="16" hidden="false" customHeight="false" outlineLevel="0" collapsed="false">
      <c r="A18" s="0" t="s">
        <v>17</v>
      </c>
      <c r="D18" s="0" t="s">
        <v>18</v>
      </c>
    </row>
    <row r="19" customFormat="false" ht="16" hidden="false" customHeight="false" outlineLevel="0" collapsed="false">
      <c r="A19" s="0" t="s">
        <v>19</v>
      </c>
      <c r="D19" s="0" t="s">
        <v>20</v>
      </c>
    </row>
    <row r="20" customFormat="false" ht="16" hidden="false" customHeight="false" outlineLevel="0" collapsed="false">
      <c r="A20" s="0" t="s">
        <v>21</v>
      </c>
    </row>
    <row r="22" customFormat="false" ht="16" hidden="false" customHeight="false" outlineLevel="0" collapsed="false">
      <c r="A22" s="0" t="s">
        <v>22</v>
      </c>
      <c r="B22" s="0" t="s">
        <v>23</v>
      </c>
      <c r="C22" s="0" t="s">
        <v>24</v>
      </c>
      <c r="D22" s="0" t="s">
        <v>25</v>
      </c>
      <c r="E22" s="0" t="s">
        <v>26</v>
      </c>
      <c r="F22" s="0" t="s">
        <v>27</v>
      </c>
      <c r="G22" s="0" t="s">
        <v>28</v>
      </c>
      <c r="J22" s="0" t="s">
        <v>22</v>
      </c>
      <c r="L22" s="0" t="s">
        <v>29</v>
      </c>
      <c r="M22" s="1" t="s">
        <v>24</v>
      </c>
      <c r="N22" s="1" t="s">
        <v>30</v>
      </c>
      <c r="O22" s="0" t="s">
        <v>31</v>
      </c>
      <c r="P22" s="0" t="s">
        <v>32</v>
      </c>
      <c r="Q22" s="0" t="s">
        <v>33</v>
      </c>
    </row>
    <row r="23" customFormat="false" ht="16" hidden="false" customHeight="false" outlineLevel="0" collapsed="false">
      <c r="A23" s="0" t="n">
        <v>1</v>
      </c>
      <c r="D23" s="4" t="n">
        <v>68.5</v>
      </c>
      <c r="E23" s="0" t="n">
        <v>6.363961031</v>
      </c>
      <c r="G23" s="0" t="n">
        <v>95</v>
      </c>
      <c r="J23" s="0" t="n">
        <v>1</v>
      </c>
      <c r="N23" s="1" t="n">
        <v>64</v>
      </c>
      <c r="O23" s="0" t="n">
        <v>5.656854249</v>
      </c>
      <c r="Q23" s="0" t="n">
        <v>96.5</v>
      </c>
    </row>
    <row r="24" customFormat="false" ht="16" hidden="false" customHeight="false" outlineLevel="0" collapsed="false">
      <c r="A24" s="0" t="n">
        <v>2</v>
      </c>
      <c r="B24" s="5" t="n">
        <v>0.3425</v>
      </c>
      <c r="C24" s="5" t="n">
        <v>0.378302128</v>
      </c>
      <c r="D24" s="4" t="n">
        <v>128.5</v>
      </c>
      <c r="E24" s="5" t="n">
        <v>16.26345597</v>
      </c>
      <c r="F24" s="5" t="n">
        <v>2.66536965</v>
      </c>
      <c r="G24" s="0" t="n">
        <v>91.5</v>
      </c>
      <c r="J24" s="0" t="n">
        <v>2</v>
      </c>
      <c r="L24" s="5" t="n">
        <v>0.2425</v>
      </c>
      <c r="M24" s="1" t="n">
        <v>0.095459415</v>
      </c>
      <c r="N24" s="1" t="n">
        <v>67</v>
      </c>
      <c r="O24" s="5" t="n">
        <v>4.242640687</v>
      </c>
      <c r="P24" s="5" t="n">
        <v>3.619402985</v>
      </c>
      <c r="Q24" s="0" t="n">
        <v>96.5</v>
      </c>
    </row>
    <row r="25" customFormat="false" ht="16" hidden="false" customHeight="false" outlineLevel="0" collapsed="false">
      <c r="A25" s="0" t="n">
        <v>3</v>
      </c>
      <c r="B25" s="5" t="n">
        <v>1.1438</v>
      </c>
      <c r="C25" s="5" t="n">
        <v>0.26693281</v>
      </c>
      <c r="D25" s="4" t="n">
        <v>234</v>
      </c>
      <c r="E25" s="5" t="n">
        <v>9.899494937</v>
      </c>
      <c r="F25" s="5" t="n">
        <v>4.888034188</v>
      </c>
      <c r="G25" s="0" t="n">
        <v>93</v>
      </c>
      <c r="J25" s="0" t="n">
        <v>3</v>
      </c>
      <c r="L25" s="5" t="n">
        <v>0.33625</v>
      </c>
      <c r="M25" s="1" t="n">
        <v>0.047729708</v>
      </c>
      <c r="N25" s="1" t="n">
        <v>78</v>
      </c>
      <c r="O25" s="5" t="n">
        <v>4.242640687</v>
      </c>
      <c r="P25" s="5" t="n">
        <v>4.310897436</v>
      </c>
      <c r="Q25" s="0" t="n">
        <v>96</v>
      </c>
    </row>
    <row r="26" customFormat="false" ht="16" hidden="false" customHeight="false" outlineLevel="0" collapsed="false">
      <c r="A26" s="0" t="n">
        <v>4</v>
      </c>
      <c r="B26" s="5" t="n">
        <v>1.555</v>
      </c>
      <c r="C26" s="5" t="n">
        <v>0.088388348</v>
      </c>
      <c r="D26" s="4" t="n">
        <v>317.5</v>
      </c>
      <c r="E26" s="5" t="n">
        <v>24.74873734</v>
      </c>
      <c r="F26" s="5" t="n">
        <v>4.897637795</v>
      </c>
      <c r="G26" s="0" t="n">
        <v>92.5</v>
      </c>
      <c r="J26" s="0" t="n">
        <v>4</v>
      </c>
      <c r="L26" s="5" t="n">
        <v>0.385</v>
      </c>
      <c r="M26" s="1" t="n">
        <v>0.166170094</v>
      </c>
      <c r="N26" s="1" t="n">
        <v>99.5</v>
      </c>
      <c r="O26" s="5" t="n">
        <v>14.8492424</v>
      </c>
      <c r="P26" s="5" t="n">
        <v>3.869346734</v>
      </c>
      <c r="Q26" s="0" t="n">
        <v>96.5</v>
      </c>
    </row>
    <row r="27" customFormat="false" ht="16" hidden="false" customHeight="false" outlineLevel="0" collapsed="false">
      <c r="A27" s="0" t="n">
        <v>5</v>
      </c>
      <c r="B27" s="5" t="n">
        <v>2.27</v>
      </c>
      <c r="C27" s="5" t="n">
        <v>0.311126984</v>
      </c>
      <c r="D27" s="4" t="n">
        <v>625.5</v>
      </c>
      <c r="E27" s="5" t="n">
        <v>34.64823228</v>
      </c>
      <c r="F27" s="5" t="n">
        <v>3.629096723</v>
      </c>
      <c r="G27" s="0" t="n">
        <v>93.5</v>
      </c>
      <c r="J27" s="0" t="n">
        <v>5</v>
      </c>
      <c r="L27" s="5" t="n">
        <v>0.6175</v>
      </c>
      <c r="M27" s="1" t="n">
        <v>0.042426407</v>
      </c>
      <c r="N27" s="1" t="n">
        <v>223</v>
      </c>
      <c r="O27" s="5" t="n">
        <v>11.3137085</v>
      </c>
      <c r="P27" s="5" t="n">
        <v>2.769058296</v>
      </c>
      <c r="Q27" s="0" t="n">
        <v>95</v>
      </c>
    </row>
    <row r="28" customFormat="false" ht="16" hidden="false" customHeight="false" outlineLevel="0" collapsed="false">
      <c r="A28" s="0" t="n">
        <v>6</v>
      </c>
      <c r="B28" s="5" t="n">
        <v>3.0325</v>
      </c>
      <c r="C28" s="5" t="n">
        <v>0.611647366</v>
      </c>
      <c r="D28" s="4" t="n">
        <v>962.5</v>
      </c>
      <c r="E28" s="5" t="n">
        <v>17.67766953</v>
      </c>
      <c r="F28" s="5" t="n">
        <v>3.150649351</v>
      </c>
      <c r="G28" s="0" t="n">
        <v>92.5</v>
      </c>
      <c r="J28" s="0" t="n">
        <v>6</v>
      </c>
      <c r="L28" s="5" t="n">
        <v>0.87125</v>
      </c>
      <c r="M28" s="1" t="n">
        <v>0.129046988</v>
      </c>
      <c r="N28" s="1" t="n">
        <v>411</v>
      </c>
      <c r="O28" s="5" t="n">
        <v>41.01219331</v>
      </c>
      <c r="P28" s="5" t="n">
        <v>2.119829684</v>
      </c>
      <c r="Q28" s="0" t="n">
        <v>97</v>
      </c>
    </row>
    <row r="29" customFormat="false" ht="16" hidden="false" customHeight="false" outlineLevel="0" collapsed="false">
      <c r="A29" s="0" t="n">
        <v>7</v>
      </c>
      <c r="B29" s="5" t="n">
        <v>4.3613</v>
      </c>
      <c r="C29" s="5" t="n">
        <v>0.001767767</v>
      </c>
      <c r="D29" s="4" t="n">
        <v>1480.5</v>
      </c>
      <c r="E29" s="5" t="n">
        <v>84.14570696</v>
      </c>
      <c r="F29" s="5" t="n">
        <v>2.945829112</v>
      </c>
      <c r="G29" s="0" t="n">
        <v>94.5</v>
      </c>
      <c r="J29" s="0" t="n">
        <v>7</v>
      </c>
      <c r="L29" s="5" t="n">
        <v>1.04875</v>
      </c>
      <c r="M29" s="1" t="n">
        <v>0.510884649</v>
      </c>
      <c r="N29" s="1" t="n">
        <v>467.5</v>
      </c>
      <c r="O29" s="5" t="n">
        <v>17.67766953</v>
      </c>
      <c r="P29" s="5" t="n">
        <v>2.243315508</v>
      </c>
      <c r="Q29" s="0" t="n">
        <v>95.5</v>
      </c>
    </row>
    <row r="30" customFormat="false" ht="16" hidden="false" customHeight="false" outlineLevel="0" collapsed="false">
      <c r="A30" s="0" t="n">
        <v>8</v>
      </c>
      <c r="B30" s="5" t="n">
        <v>3.8825</v>
      </c>
      <c r="C30" s="5" t="n">
        <v>0.873276875</v>
      </c>
      <c r="D30" s="4" t="n">
        <v>1635</v>
      </c>
      <c r="E30" s="5" t="n">
        <v>148.492424</v>
      </c>
      <c r="F30" s="5" t="n">
        <v>2.374617737</v>
      </c>
      <c r="G30" s="0" t="n">
        <v>93.5</v>
      </c>
      <c r="J30" s="0" t="n">
        <v>8</v>
      </c>
      <c r="L30" s="5" t="n">
        <v>1.4225</v>
      </c>
      <c r="M30" s="1" t="n">
        <v>0.183847763</v>
      </c>
      <c r="N30" s="1" t="n">
        <v>520.5</v>
      </c>
      <c r="O30" s="5" t="n">
        <v>41.71930009</v>
      </c>
      <c r="P30" s="5" t="n">
        <v>2.732949087</v>
      </c>
      <c r="Q30" s="0" t="n">
        <v>95</v>
      </c>
    </row>
    <row r="31" customFormat="false" ht="16" hidden="false" customHeight="false" outlineLevel="0" collapsed="false">
      <c r="A31" s="0" t="n">
        <v>9</v>
      </c>
      <c r="B31" s="5" t="n">
        <v>7.3775</v>
      </c>
      <c r="C31" s="5" t="n">
        <v>1.435426766</v>
      </c>
      <c r="D31" s="4" t="n">
        <v>2800</v>
      </c>
      <c r="E31" s="5" t="n">
        <v>6.363961031</v>
      </c>
      <c r="F31" s="5" t="n">
        <v>2.634821429</v>
      </c>
      <c r="G31" s="0" t="n">
        <v>94.5</v>
      </c>
      <c r="J31" s="0" t="n">
        <v>9</v>
      </c>
      <c r="L31" s="5" t="n">
        <v>1.73625</v>
      </c>
      <c r="M31" s="1" t="n">
        <v>0.054800776</v>
      </c>
      <c r="N31" s="1" t="n">
        <v>650.5</v>
      </c>
      <c r="O31" s="5" t="n">
        <v>14.8492424</v>
      </c>
      <c r="P31" s="5" t="n">
        <v>2.669100692</v>
      </c>
      <c r="Q31" s="0" t="n">
        <v>95.5</v>
      </c>
    </row>
    <row r="32" customFormat="false" ht="16" hidden="false" customHeight="false" outlineLevel="0" collapsed="false">
      <c r="A32" s="0" t="n">
        <v>10</v>
      </c>
      <c r="B32" s="5" t="n">
        <v>10.6563</v>
      </c>
      <c r="C32" s="5" t="n">
        <v>0.832618235</v>
      </c>
      <c r="D32" s="4" t="n">
        <v>4750</v>
      </c>
      <c r="E32" s="5" t="n">
        <v>268.7005769</v>
      </c>
      <c r="F32" s="5" t="n">
        <v>2.243431579</v>
      </c>
      <c r="G32" s="0" t="n">
        <v>97.5</v>
      </c>
      <c r="J32" s="0" t="n">
        <v>10</v>
      </c>
      <c r="L32" s="5" t="n">
        <v>2.35625</v>
      </c>
      <c r="M32" s="1" t="n">
        <v>0.312894751</v>
      </c>
      <c r="N32" s="1" t="n">
        <v>1627.5</v>
      </c>
      <c r="O32" s="5" t="n">
        <v>67.17514421</v>
      </c>
      <c r="P32" s="5" t="n">
        <v>1.447772657</v>
      </c>
      <c r="Q32" s="0" t="n">
        <v>96</v>
      </c>
    </row>
    <row r="33" customFormat="false" ht="16" hidden="false" customHeight="false" outlineLevel="0" collapsed="false">
      <c r="A33" s="0" t="n">
        <v>11</v>
      </c>
      <c r="B33" s="5" t="n">
        <v>15.6163</v>
      </c>
      <c r="C33" s="5" t="n">
        <v>2.193798789</v>
      </c>
      <c r="D33" s="4" t="n">
        <v>5410.5</v>
      </c>
      <c r="E33" s="5" t="n">
        <v>126.5721138</v>
      </c>
      <c r="F33" s="5" t="n">
        <v>2.886295167</v>
      </c>
      <c r="G33" s="0" t="n">
        <v>97.5</v>
      </c>
      <c r="J33" s="0" t="n">
        <v>11</v>
      </c>
      <c r="L33" s="5" t="n">
        <v>2.5525</v>
      </c>
      <c r="M33" s="1" t="n">
        <v>0.491439213</v>
      </c>
      <c r="N33" s="1" t="n">
        <v>1765</v>
      </c>
      <c r="O33" s="5" t="n">
        <v>106.0660172</v>
      </c>
      <c r="P33" s="5" t="n">
        <v>1.446175637</v>
      </c>
      <c r="Q33" s="0" t="n">
        <v>95.5</v>
      </c>
    </row>
    <row r="34" customFormat="false" ht="16" hidden="false" customHeight="false" outlineLevel="0" collapsed="false">
      <c r="A34" s="0" t="n">
        <v>12</v>
      </c>
      <c r="B34" s="5" t="n">
        <v>13.185</v>
      </c>
      <c r="C34" s="5" t="n">
        <v>1.032375901</v>
      </c>
      <c r="D34" s="4" t="n">
        <v>6955</v>
      </c>
      <c r="E34" s="5" t="n">
        <v>403.0508653</v>
      </c>
      <c r="F34" s="5" t="n">
        <v>1.895758447</v>
      </c>
      <c r="G34" s="0" t="n">
        <v>96.5</v>
      </c>
      <c r="J34" s="0" t="n">
        <v>12</v>
      </c>
      <c r="L34" s="5" t="n">
        <v>3.5175</v>
      </c>
      <c r="M34" s="1" t="n">
        <v>0.070710678</v>
      </c>
      <c r="N34" s="1" t="n">
        <v>1903.5</v>
      </c>
      <c r="O34" s="5" t="n">
        <v>23.33452378</v>
      </c>
      <c r="P34" s="5" t="n">
        <v>1.847911742</v>
      </c>
      <c r="Q34" s="0" t="n">
        <v>95.5</v>
      </c>
    </row>
    <row r="35" customFormat="false" ht="16" hidden="false" customHeight="false" outlineLevel="0" collapsed="false">
      <c r="A35" s="0" t="n">
        <v>13</v>
      </c>
      <c r="B35" s="5" t="n">
        <v>12.8963</v>
      </c>
      <c r="C35" s="5" t="n">
        <v>0.012374369</v>
      </c>
      <c r="D35" s="4" t="n">
        <v>6015.5</v>
      </c>
      <c r="E35" s="5" t="n">
        <v>557.9072504</v>
      </c>
      <c r="F35" s="5" t="n">
        <v>2.143845067</v>
      </c>
      <c r="G35" s="0" t="n">
        <v>94</v>
      </c>
      <c r="J35" s="0" t="n">
        <v>13</v>
      </c>
      <c r="L35" s="5" t="n">
        <v>3.74125</v>
      </c>
      <c r="M35" s="1" t="n">
        <v>0.150260191</v>
      </c>
      <c r="N35" s="1" t="n">
        <v>2465</v>
      </c>
      <c r="O35" s="5" t="n">
        <v>360.6244584</v>
      </c>
      <c r="P35" s="5" t="n">
        <v>1.517748479</v>
      </c>
      <c r="Q35" s="0" t="n">
        <v>95.5</v>
      </c>
    </row>
    <row r="36" customFormat="false" ht="16" hidden="false" customHeight="false" outlineLevel="0" collapsed="false">
      <c r="A36" s="0" t="n">
        <v>14</v>
      </c>
      <c r="B36" s="5" t="n">
        <v>14.625</v>
      </c>
      <c r="C36" s="5" t="n">
        <v>0.869741341</v>
      </c>
      <c r="D36" s="4" t="n">
        <v>4985</v>
      </c>
      <c r="E36" s="5" t="n">
        <v>360.6244584</v>
      </c>
      <c r="F36" s="5" t="n">
        <v>2.933801404</v>
      </c>
      <c r="G36" s="0" t="n">
        <v>93.5</v>
      </c>
      <c r="J36" s="0" t="n">
        <v>14</v>
      </c>
      <c r="L36" s="5" t="n">
        <v>3.64875</v>
      </c>
      <c r="M36" s="1" t="n">
        <v>1.829638796</v>
      </c>
      <c r="N36" s="1" t="n">
        <v>3530</v>
      </c>
      <c r="O36" s="5" t="n">
        <v>155.5634919</v>
      </c>
      <c r="P36" s="5" t="n">
        <v>1.033640227</v>
      </c>
      <c r="Q36" s="0" t="n">
        <v>96.5</v>
      </c>
    </row>
    <row r="37" customFormat="false" ht="16" hidden="false" customHeight="false" outlineLevel="0" collapsed="false">
      <c r="A37" s="0" t="n">
        <v>15</v>
      </c>
      <c r="J37" s="0" t="n">
        <v>15</v>
      </c>
      <c r="L37" s="5" t="n">
        <v>5.37125</v>
      </c>
      <c r="M37" s="1" t="n">
        <v>0.358856691</v>
      </c>
      <c r="N37" s="1" t="n">
        <v>6290</v>
      </c>
      <c r="O37" s="5" t="n">
        <v>169.7056275</v>
      </c>
      <c r="P37" s="5" t="n">
        <v>0.853934817</v>
      </c>
      <c r="Q37" s="0" t="n">
        <v>94.5</v>
      </c>
    </row>
    <row r="38" customFormat="false" ht="16" hidden="false" customHeight="false" outlineLevel="0" collapsed="false">
      <c r="A38" s="0" t="n">
        <v>16</v>
      </c>
      <c r="J38" s="0" t="n">
        <v>16</v>
      </c>
      <c r="L38" s="5" t="n">
        <v>6.625</v>
      </c>
      <c r="M38" s="1" t="n">
        <v>0.035355339</v>
      </c>
      <c r="N38" s="1" t="n">
        <v>6640</v>
      </c>
      <c r="O38" s="5" t="n">
        <v>410.1219331</v>
      </c>
      <c r="P38" s="5" t="n">
        <v>0.997740964</v>
      </c>
      <c r="Q38" s="0" t="n">
        <v>95</v>
      </c>
    </row>
    <row r="40" customFormat="false" ht="16" hidden="false" customHeight="false" outlineLevel="0" collapsed="false">
      <c r="A40" s="0" t="s">
        <v>34</v>
      </c>
    </row>
    <row r="41" customFormat="false" ht="17" hidden="false" customHeight="true" outlineLevel="0" collapsed="false">
      <c r="A41" s="0" t="s">
        <v>35</v>
      </c>
      <c r="D41" s="0" t="s">
        <v>36</v>
      </c>
    </row>
    <row r="42" customFormat="false" ht="17" hidden="false" customHeight="true" outlineLevel="0" collapsed="false">
      <c r="B42" s="0" t="s">
        <v>37</v>
      </c>
      <c r="F42" s="0" t="s">
        <v>38</v>
      </c>
      <c r="H42" s="0" t="s">
        <v>39</v>
      </c>
    </row>
    <row r="43" customFormat="false" ht="16" hidden="false" customHeight="false" outlineLevel="0" collapsed="false">
      <c r="B43" s="0" t="s">
        <v>40</v>
      </c>
      <c r="F43" s="0" t="s">
        <v>41</v>
      </c>
      <c r="H43" s="0" t="s">
        <v>42</v>
      </c>
    </row>
    <row r="44" customFormat="false" ht="16" hidden="false" customHeight="false" outlineLevel="0" collapsed="false">
      <c r="A44" s="0" t="s">
        <v>43</v>
      </c>
      <c r="B44" s="0" t="s">
        <v>44</v>
      </c>
      <c r="C44" s="0" t="s">
        <v>45</v>
      </c>
      <c r="D44" s="0" t="s">
        <v>46</v>
      </c>
      <c r="E44" s="0" t="s">
        <v>45</v>
      </c>
      <c r="F44" s="0" t="s">
        <v>46</v>
      </c>
      <c r="G44" s="0" t="s">
        <v>45</v>
      </c>
    </row>
    <row r="45" customFormat="false" ht="16" hidden="false" customHeight="false" outlineLevel="0" collapsed="false">
      <c r="A45" s="0" t="n">
        <v>30</v>
      </c>
      <c r="B45" s="0" t="n">
        <v>0.13</v>
      </c>
      <c r="C45" s="0" t="n">
        <v>0.03</v>
      </c>
      <c r="D45" s="0" t="n">
        <v>0.15</v>
      </c>
      <c r="E45" s="0" t="n">
        <v>0.03</v>
      </c>
      <c r="F45" s="0" t="n">
        <v>0.19</v>
      </c>
      <c r="G45" s="0" t="n">
        <v>0.02</v>
      </c>
    </row>
    <row r="46" customFormat="false" ht="16" hidden="false" customHeight="false" outlineLevel="0" collapsed="false">
      <c r="A46" s="0" t="n">
        <v>50</v>
      </c>
      <c r="B46" s="0" t="n">
        <v>0.23</v>
      </c>
      <c r="C46" s="0" t="n">
        <v>0.03</v>
      </c>
      <c r="D46" s="0" t="n">
        <v>0.24</v>
      </c>
      <c r="E46" s="0" t="n">
        <v>0.03</v>
      </c>
      <c r="F46" s="0" t="n">
        <v>0.37</v>
      </c>
      <c r="G46" s="0" t="n">
        <v>0.0444</v>
      </c>
      <c r="H46" s="0" t="n">
        <v>0.5</v>
      </c>
      <c r="I46" s="0" t="n">
        <v>0.07</v>
      </c>
    </row>
    <row r="47" customFormat="false" ht="16" hidden="false" customHeight="false" outlineLevel="0" collapsed="false">
      <c r="A47" s="0" t="n">
        <v>75</v>
      </c>
      <c r="B47" s="0" t="n">
        <v>0.45</v>
      </c>
      <c r="C47" s="0" t="n">
        <v>0.03</v>
      </c>
      <c r="D47" s="0" t="n">
        <v>0.46</v>
      </c>
      <c r="E47" s="0" t="n">
        <v>0.03</v>
      </c>
      <c r="F47" s="0" t="n">
        <v>0.52</v>
      </c>
      <c r="G47" s="0" t="n">
        <v>0.0416</v>
      </c>
    </row>
    <row r="48" customFormat="false" ht="16" hidden="false" customHeight="false" outlineLevel="0" collapsed="false">
      <c r="A48" s="0" t="n">
        <v>150</v>
      </c>
      <c r="B48" s="0" t="n">
        <v>0.67</v>
      </c>
      <c r="C48" s="0" t="n">
        <v>0.07</v>
      </c>
      <c r="D48" s="0" t="n">
        <v>0.67</v>
      </c>
      <c r="E48" s="0" t="n">
        <v>0.07</v>
      </c>
      <c r="F48" s="0" t="n">
        <v>0.82</v>
      </c>
      <c r="G48" s="0" t="n">
        <v>0.123</v>
      </c>
    </row>
    <row r="49" customFormat="false" ht="16" hidden="false" customHeight="false" outlineLevel="0" collapsed="false">
      <c r="A49" s="0" t="n">
        <v>158</v>
      </c>
      <c r="H49" s="0" t="n">
        <v>0.61</v>
      </c>
      <c r="I49" s="0" t="n">
        <v>0.1</v>
      </c>
    </row>
    <row r="50" customFormat="false" ht="16" hidden="false" customHeight="false" outlineLevel="0" collapsed="false">
      <c r="A50" s="0" t="n">
        <v>200</v>
      </c>
      <c r="B50" s="0" t="n">
        <v>0.76</v>
      </c>
      <c r="C50" s="0" t="n">
        <v>0.05</v>
      </c>
      <c r="D50" s="0" t="n">
        <v>0.76</v>
      </c>
      <c r="E50" s="0" t="n">
        <v>0.06</v>
      </c>
      <c r="F50" s="0" t="n">
        <v>0.85</v>
      </c>
      <c r="G50" s="0" t="n">
        <v>0.0425</v>
      </c>
    </row>
    <row r="51" customFormat="false" ht="16" hidden="false" customHeight="false" outlineLevel="0" collapsed="false">
      <c r="A51" s="0" t="n">
        <v>350</v>
      </c>
      <c r="B51" s="0" t="n">
        <v>0.74</v>
      </c>
      <c r="C51" s="0" t="n">
        <v>0.07</v>
      </c>
      <c r="D51" s="0" t="n">
        <v>0.74</v>
      </c>
      <c r="E51" s="0" t="n">
        <v>0.07</v>
      </c>
      <c r="F51" s="0" t="n">
        <v>0.87</v>
      </c>
      <c r="G51" s="0" t="n">
        <v>0.0696</v>
      </c>
    </row>
    <row r="52" customFormat="false" ht="16" hidden="false" customHeight="false" outlineLevel="0" collapsed="false">
      <c r="A52" s="0" t="n">
        <v>500</v>
      </c>
      <c r="B52" s="0" t="n">
        <v>0.73</v>
      </c>
      <c r="C52" s="0" t="n">
        <v>0.06</v>
      </c>
      <c r="D52" s="0" t="n">
        <v>0.72</v>
      </c>
      <c r="E52" s="0" t="n">
        <v>0.06</v>
      </c>
      <c r="F52" s="0" t="n">
        <v>0.99</v>
      </c>
      <c r="G52" s="0" t="n">
        <v>0.1972</v>
      </c>
    </row>
    <row r="56" customFormat="false" ht="16" hidden="false" customHeight="false" outlineLevel="0" collapsed="false">
      <c r="A56" s="0" t="s">
        <v>47</v>
      </c>
      <c r="B56" s="0" t="s">
        <v>48</v>
      </c>
      <c r="F56" s="0" t="s">
        <v>49</v>
      </c>
    </row>
    <row r="57" customFormat="false" ht="30" hidden="false" customHeight="true" outlineLevel="0" collapsed="false">
      <c r="F57" s="0" t="s">
        <v>50</v>
      </c>
    </row>
    <row r="58" customFormat="false" ht="30" hidden="false" customHeight="true" outlineLevel="0" collapsed="false">
      <c r="F58" s="0" t="s">
        <v>51</v>
      </c>
      <c r="G58" s="0" t="s">
        <v>52</v>
      </c>
    </row>
    <row r="59" customFormat="false" ht="31" hidden="false" customHeight="true" outlineLevel="0" collapsed="false">
      <c r="A59" s="0" t="s">
        <v>53</v>
      </c>
      <c r="B59" s="0" t="s">
        <v>54</v>
      </c>
      <c r="C59" s="6" t="s">
        <v>55</v>
      </c>
      <c r="D59" s="7" t="s">
        <v>56</v>
      </c>
      <c r="E59" s="0" t="s">
        <v>57</v>
      </c>
      <c r="K59" s="8"/>
      <c r="L59" s="0" t="s">
        <v>58</v>
      </c>
      <c r="M59" s="0" t="s">
        <v>59</v>
      </c>
      <c r="N59" s="1" t="s">
        <v>60</v>
      </c>
      <c r="P59" s="1"/>
    </row>
    <row r="60" s="6" customFormat="true" ht="52" hidden="false" customHeight="false" outlineLevel="0" collapsed="false">
      <c r="A60" s="6" t="s">
        <v>61</v>
      </c>
      <c r="B60" s="6" t="s">
        <v>62</v>
      </c>
      <c r="C60" s="9" t="s">
        <v>63</v>
      </c>
      <c r="D60" s="10" t="s">
        <v>61</v>
      </c>
      <c r="E60" s="6" t="s">
        <v>64</v>
      </c>
      <c r="F60" s="6" t="s">
        <v>65</v>
      </c>
      <c r="G60" s="6" t="s">
        <v>66</v>
      </c>
      <c r="H60" s="6" t="s">
        <v>67</v>
      </c>
      <c r="I60" s="6" t="s">
        <v>63</v>
      </c>
      <c r="K60" s="11"/>
      <c r="L60" s="6" t="s">
        <v>61</v>
      </c>
      <c r="M60" s="6" t="s">
        <v>64</v>
      </c>
      <c r="N60" s="6" t="s">
        <v>65</v>
      </c>
      <c r="O60" s="6" t="s">
        <v>68</v>
      </c>
      <c r="P60" s="12" t="s">
        <v>67</v>
      </c>
      <c r="Q60" s="12" t="s">
        <v>69</v>
      </c>
    </row>
    <row r="61" s="6" customFormat="true" ht="16" hidden="false" customHeight="false" outlineLevel="0" collapsed="false">
      <c r="A61" s="13" t="n">
        <v>0.347222222222222</v>
      </c>
      <c r="B61" s="0" t="n">
        <v>11.80206</v>
      </c>
      <c r="C61" s="14" t="n">
        <v>1.993062</v>
      </c>
      <c r="D61" s="10"/>
      <c r="K61" s="11"/>
      <c r="P61" s="12"/>
      <c r="Q61" s="12"/>
    </row>
    <row r="62" customFormat="false" ht="17" hidden="false" customHeight="false" outlineLevel="0" collapsed="false">
      <c r="A62" s="13" t="n">
        <v>0.409722222222222</v>
      </c>
      <c r="B62" s="0" t="n">
        <v>13.6005</v>
      </c>
      <c r="C62" s="14" t="n">
        <v>1.23135</v>
      </c>
      <c r="D62" s="15" t="n">
        <v>0.0604166666666667</v>
      </c>
      <c r="E62" s="6" t="s">
        <v>70</v>
      </c>
      <c r="F62" s="16" t="n">
        <f aca="false">D62</f>
        <v>0.0604166666666667</v>
      </c>
      <c r="G62" s="0" t="n">
        <v>3.470772</v>
      </c>
      <c r="H62" s="1" t="n">
        <v>4.8</v>
      </c>
      <c r="I62" s="1" t="n">
        <v>0.2658</v>
      </c>
      <c r="K62" s="8"/>
      <c r="L62" s="13" t="n">
        <v>0.04375</v>
      </c>
      <c r="M62" s="17" t="s">
        <v>71</v>
      </c>
      <c r="N62" s="13" t="n">
        <f aca="false">L62</f>
        <v>0.04375</v>
      </c>
      <c r="O62" s="0" t="n">
        <v>0.9012</v>
      </c>
      <c r="P62" s="1" t="n">
        <v>0.55638</v>
      </c>
      <c r="Q62" s="1" t="n">
        <v>0.3751164</v>
      </c>
    </row>
    <row r="63" customFormat="false" ht="17" hidden="false" customHeight="false" outlineLevel="0" collapsed="false">
      <c r="A63" s="13" t="n">
        <v>0.505555555555556</v>
      </c>
      <c r="B63" s="0" t="n">
        <v>17.97108</v>
      </c>
      <c r="C63" s="14" t="n">
        <v>2.742648</v>
      </c>
      <c r="D63" s="15" t="n">
        <v>0.0875</v>
      </c>
      <c r="E63" s="6" t="s">
        <v>72</v>
      </c>
      <c r="F63" s="16" t="n">
        <f aca="false">D63</f>
        <v>0.0875</v>
      </c>
      <c r="G63" s="0" t="n">
        <v>10.36434</v>
      </c>
      <c r="H63" s="1" t="n">
        <v>3.882</v>
      </c>
      <c r="I63" s="1" t="n">
        <v>0.3918</v>
      </c>
      <c r="K63" s="8"/>
      <c r="L63" s="13" t="n">
        <v>0.0520833333333333</v>
      </c>
      <c r="M63" s="17" t="s">
        <v>73</v>
      </c>
      <c r="N63" s="13" t="n">
        <f aca="false">L63</f>
        <v>0.0520833333333333</v>
      </c>
      <c r="O63" s="0" t="n">
        <v>0.6114</v>
      </c>
      <c r="P63" s="1" t="n">
        <v>0.975612</v>
      </c>
      <c r="Q63" s="1" t="n">
        <v>0.892626</v>
      </c>
    </row>
    <row r="64" customFormat="false" ht="16" hidden="false" customHeight="false" outlineLevel="0" collapsed="false">
      <c r="A64" s="13" t="n">
        <v>0.586111111111111</v>
      </c>
      <c r="B64" s="0" t="n">
        <v>26.47686</v>
      </c>
      <c r="C64" s="14" t="n">
        <v>3.820752</v>
      </c>
      <c r="D64" s="15" t="n">
        <v>0.120833333333333</v>
      </c>
      <c r="E64" s="0" t="s">
        <v>70</v>
      </c>
      <c r="G64" s="0" t="n">
        <v>0.5591364</v>
      </c>
      <c r="H64" s="1" t="n">
        <v>3.708</v>
      </c>
      <c r="I64" s="1" t="n">
        <v>0.744</v>
      </c>
      <c r="K64" s="8"/>
      <c r="L64" s="13" t="n">
        <v>0.313194444444444</v>
      </c>
      <c r="M64" s="17" t="s">
        <v>71</v>
      </c>
      <c r="N64" s="17"/>
      <c r="O64" s="18" t="n">
        <v>0.1569</v>
      </c>
      <c r="P64" s="1" t="n">
        <v>0.55638</v>
      </c>
      <c r="Q64" s="1" t="n">
        <v>0.3751164</v>
      </c>
    </row>
    <row r="65" customFormat="false" ht="16" hidden="false" customHeight="false" outlineLevel="0" collapsed="false">
      <c r="A65" s="13" t="n">
        <v>0.666666666666667</v>
      </c>
      <c r="B65" s="0" t="n">
        <v>21.20364</v>
      </c>
      <c r="C65" s="14" t="n">
        <v>1.332972</v>
      </c>
      <c r="D65" s="19" t="n">
        <v>0.166666666666667</v>
      </c>
      <c r="E65" s="0" t="s">
        <v>72</v>
      </c>
      <c r="G65" s="18" t="n">
        <v>1.131936</v>
      </c>
      <c r="H65" s="1" t="n">
        <v>2.694</v>
      </c>
      <c r="I65" s="1" t="n">
        <v>0.78</v>
      </c>
      <c r="K65" s="8"/>
      <c r="L65" s="20" t="n">
        <v>0.318055555555556</v>
      </c>
      <c r="M65" s="17" t="s">
        <v>73</v>
      </c>
      <c r="N65" s="17"/>
      <c r="O65" s="21" t="n">
        <v>2.2332</v>
      </c>
      <c r="P65" s="1" t="n">
        <v>4.389018</v>
      </c>
      <c r="Q65" s="1" t="n">
        <v>6.8355</v>
      </c>
    </row>
    <row r="66" customFormat="false" ht="16" hidden="false" customHeight="false" outlineLevel="0" collapsed="false">
      <c r="A66" s="13" t="n">
        <v>0.791666666666667</v>
      </c>
      <c r="B66" s="0" t="n">
        <v>7.26</v>
      </c>
      <c r="C66" s="14" t="n">
        <v>2.88495</v>
      </c>
      <c r="D66" s="22" t="n">
        <v>0.18125</v>
      </c>
      <c r="E66" s="0" t="s">
        <v>70</v>
      </c>
      <c r="G66" s="21" t="n">
        <v>3.02829</v>
      </c>
      <c r="H66" s="1" t="n">
        <v>0.5298</v>
      </c>
      <c r="I66" s="1" t="n">
        <v>0.762</v>
      </c>
      <c r="K66" s="8"/>
      <c r="L66" s="23" t="n">
        <v>0.354166666666667</v>
      </c>
      <c r="M66" s="17" t="s">
        <v>74</v>
      </c>
      <c r="N66" s="13" t="n">
        <f aca="false">L66</f>
        <v>0.354166666666667</v>
      </c>
      <c r="O66" s="21" t="n">
        <v>14.556</v>
      </c>
      <c r="P66" s="1" t="n">
        <v>7.9821</v>
      </c>
      <c r="Q66" s="1" t="n">
        <v>6.85848</v>
      </c>
    </row>
    <row r="67" customFormat="false" ht="16" hidden="false" customHeight="false" outlineLevel="0" collapsed="false">
      <c r="A67" s="24"/>
      <c r="C67" s="14"/>
      <c r="D67" s="15" t="n">
        <v>0.206944444444444</v>
      </c>
      <c r="E67" s="14" t="s">
        <v>72</v>
      </c>
      <c r="F67" s="14"/>
      <c r="G67" s="21" t="n">
        <v>-1.604598</v>
      </c>
      <c r="H67" s="25" t="n">
        <v>0.2844</v>
      </c>
      <c r="I67" s="1" t="n">
        <v>0.5166</v>
      </c>
      <c r="K67" s="8"/>
      <c r="L67" s="23" t="n">
        <v>0.358333333333333</v>
      </c>
      <c r="M67" s="17" t="s">
        <v>75</v>
      </c>
      <c r="N67" s="13" t="n">
        <f aca="false">L67</f>
        <v>0.358333333333333</v>
      </c>
      <c r="O67" s="21" t="n">
        <v>15.102</v>
      </c>
      <c r="P67" s="25" t="n">
        <v>9.0882</v>
      </c>
      <c r="Q67" s="1" t="n">
        <v>5.61408</v>
      </c>
    </row>
    <row r="68" customFormat="false" ht="16" hidden="false" customHeight="false" outlineLevel="0" collapsed="false">
      <c r="A68" s="24"/>
      <c r="C68" s="14"/>
      <c r="D68" s="22" t="n">
        <v>0.225694444444444</v>
      </c>
      <c r="E68" s="0" t="s">
        <v>70</v>
      </c>
      <c r="G68" s="21" t="n">
        <v>-0.4665264</v>
      </c>
      <c r="H68" s="1" t="n">
        <v>-0.0804</v>
      </c>
      <c r="I68" s="1" t="n">
        <v>0.1656</v>
      </c>
      <c r="K68" s="8"/>
      <c r="L68" s="23" t="n">
        <v>0.361805555555556</v>
      </c>
      <c r="M68" s="17" t="s">
        <v>71</v>
      </c>
      <c r="N68" s="17"/>
      <c r="O68" s="21" t="n">
        <v>7.866</v>
      </c>
      <c r="P68" s="1" t="n">
        <v>16.35594</v>
      </c>
      <c r="Q68" s="1" t="n">
        <v>13.0794</v>
      </c>
    </row>
    <row r="69" customFormat="false" ht="16" hidden="false" customHeight="false" outlineLevel="0" collapsed="false">
      <c r="A69" s="24"/>
      <c r="C69" s="14"/>
      <c r="D69" s="26" t="n">
        <v>0.231944444444444</v>
      </c>
      <c r="E69" s="27" t="s">
        <v>76</v>
      </c>
      <c r="F69" s="16" t="n">
        <f aca="false">D69</f>
        <v>0.231944444444444</v>
      </c>
      <c r="G69" s="28" t="n">
        <v>-0.667422</v>
      </c>
      <c r="H69" s="1" t="n">
        <v>0.09</v>
      </c>
      <c r="I69" s="1" t="n">
        <v>0.2994</v>
      </c>
      <c r="K69" s="8"/>
      <c r="L69" s="29" t="n">
        <v>0.365972222222222</v>
      </c>
      <c r="M69" s="17" t="s">
        <v>73</v>
      </c>
      <c r="N69" s="17"/>
      <c r="O69" s="28" t="n">
        <v>5.6874</v>
      </c>
      <c r="P69" s="1" t="n">
        <v>22.92348</v>
      </c>
      <c r="Q69" s="1" t="n">
        <v>18.89868</v>
      </c>
    </row>
    <row r="70" customFormat="false" ht="16" hidden="false" customHeight="false" outlineLevel="0" collapsed="false">
      <c r="A70" s="13"/>
      <c r="C70" s="14"/>
      <c r="D70" s="15" t="n">
        <v>0.235416666666667</v>
      </c>
      <c r="E70" s="0" t="s">
        <v>77</v>
      </c>
      <c r="F70" s="16" t="n">
        <f aca="false">D70</f>
        <v>0.235416666666667</v>
      </c>
      <c r="G70" s="0" t="n">
        <v>-0.69084</v>
      </c>
      <c r="H70" s="1" t="n">
        <v>0.846</v>
      </c>
      <c r="I70" s="1" t="n">
        <v>0.3756</v>
      </c>
      <c r="K70" s="8"/>
      <c r="L70" s="13" t="n">
        <v>0.396527777777778</v>
      </c>
      <c r="M70" s="17" t="s">
        <v>74</v>
      </c>
      <c r="N70" s="17"/>
      <c r="O70" s="0" t="n">
        <v>38.574</v>
      </c>
      <c r="P70" s="1" t="n">
        <v>21.91434</v>
      </c>
      <c r="Q70" s="1" t="n">
        <v>19.54458</v>
      </c>
    </row>
    <row r="71" customFormat="false" ht="16" hidden="false" customHeight="false" outlineLevel="0" collapsed="false">
      <c r="A71" s="13"/>
      <c r="C71" s="14"/>
      <c r="D71" s="15" t="n">
        <v>0.254166666666667</v>
      </c>
      <c r="E71" s="0" t="s">
        <v>72</v>
      </c>
      <c r="G71" s="0" t="n">
        <v>3.879486</v>
      </c>
      <c r="H71" s="1" t="n">
        <v>1.536</v>
      </c>
      <c r="I71" s="1" t="n">
        <v>0.3336</v>
      </c>
      <c r="K71" s="8"/>
      <c r="L71" s="13" t="n">
        <v>0.4</v>
      </c>
      <c r="M71" s="17" t="s">
        <v>75</v>
      </c>
      <c r="N71" s="17"/>
      <c r="O71" s="0" t="n">
        <v>47.394</v>
      </c>
      <c r="P71" s="1" t="n">
        <v>24.28506</v>
      </c>
      <c r="Q71" s="1" t="n">
        <v>18.07848</v>
      </c>
    </row>
    <row r="72" customFormat="false" ht="16" hidden="false" customHeight="false" outlineLevel="0" collapsed="false">
      <c r="A72" s="13"/>
      <c r="C72" s="14"/>
      <c r="D72" s="15" t="n">
        <v>0.266666666666667</v>
      </c>
      <c r="E72" s="0" t="s">
        <v>70</v>
      </c>
      <c r="G72" s="0" t="n">
        <v>2.166576</v>
      </c>
      <c r="H72" s="1" t="n">
        <v>1.758</v>
      </c>
      <c r="I72" s="1" t="n">
        <v>0.3414</v>
      </c>
      <c r="K72" s="8"/>
      <c r="L72" s="13" t="n">
        <v>0.404166666666667</v>
      </c>
      <c r="M72" s="17" t="s">
        <v>78</v>
      </c>
      <c r="N72" s="13" t="n">
        <f aca="false">L72</f>
        <v>0.404166666666667</v>
      </c>
      <c r="O72" s="0" t="n">
        <v>10.056</v>
      </c>
      <c r="P72" s="1" t="n">
        <v>25.06758</v>
      </c>
      <c r="Q72" s="1" t="n">
        <v>17.1321</v>
      </c>
    </row>
    <row r="73" customFormat="false" ht="16" hidden="false" customHeight="false" outlineLevel="0" collapsed="false">
      <c r="A73" s="13"/>
      <c r="C73" s="14"/>
      <c r="D73" s="15" t="n">
        <v>0.272222222222222</v>
      </c>
      <c r="E73" s="27" t="s">
        <v>76</v>
      </c>
      <c r="F73" s="27"/>
      <c r="G73" s="0" t="n">
        <v>2.983398</v>
      </c>
      <c r="H73" s="1" t="n">
        <v>1.812</v>
      </c>
      <c r="I73" s="1" t="n">
        <v>0.2496</v>
      </c>
      <c r="K73" s="8"/>
      <c r="L73" s="13" t="n">
        <v>0.408333333333333</v>
      </c>
      <c r="M73" s="17" t="s">
        <v>79</v>
      </c>
      <c r="N73" s="13" t="n">
        <f aca="false">L73</f>
        <v>0.408333333333333</v>
      </c>
      <c r="O73" s="0" t="n">
        <v>19.722</v>
      </c>
      <c r="P73" s="1" t="n">
        <v>20.1603</v>
      </c>
      <c r="Q73" s="1" t="n">
        <v>15.75564</v>
      </c>
    </row>
    <row r="74" customFormat="false" ht="16" hidden="false" customHeight="false" outlineLevel="0" collapsed="false">
      <c r="A74" s="13"/>
      <c r="C74" s="14"/>
      <c r="D74" s="15" t="n">
        <v>0.276388888888889</v>
      </c>
      <c r="E74" s="0" t="s">
        <v>77</v>
      </c>
      <c r="G74" s="0" t="n">
        <v>0.4461114</v>
      </c>
      <c r="H74" s="1" t="n">
        <v>2.928</v>
      </c>
      <c r="I74" s="1" t="n">
        <v>0.2268</v>
      </c>
      <c r="K74" s="8"/>
      <c r="L74" s="13" t="n">
        <v>0.4125</v>
      </c>
      <c r="M74" s="17" t="s">
        <v>71</v>
      </c>
      <c r="N74" s="17"/>
      <c r="O74" s="0" t="n">
        <v>9.6</v>
      </c>
      <c r="P74" s="1" t="n">
        <v>18.30522</v>
      </c>
      <c r="Q74" s="1" t="n">
        <v>11.79624</v>
      </c>
    </row>
    <row r="75" customFormat="false" ht="16" hidden="false" customHeight="false" outlineLevel="0" collapsed="false">
      <c r="A75" s="13"/>
      <c r="C75" s="14"/>
      <c r="D75" s="15" t="n">
        <v>0.288194444444445</v>
      </c>
      <c r="E75" s="0" t="s">
        <v>72</v>
      </c>
      <c r="G75" s="0" t="n">
        <v>-0.4157718</v>
      </c>
      <c r="H75" s="1" t="n">
        <v>2.202</v>
      </c>
      <c r="I75" s="1" t="n">
        <v>0.252</v>
      </c>
      <c r="K75" s="8"/>
      <c r="L75" s="13" t="n">
        <v>0.417361111111111</v>
      </c>
      <c r="M75" s="17" t="s">
        <v>73</v>
      </c>
      <c r="N75" s="17"/>
      <c r="O75" s="0" t="n">
        <v>14.034</v>
      </c>
      <c r="P75" s="1" t="n">
        <v>26.32734</v>
      </c>
      <c r="Q75" s="1" t="n">
        <v>17.1885</v>
      </c>
    </row>
    <row r="76" customFormat="false" ht="16" hidden="false" customHeight="false" outlineLevel="0" collapsed="false">
      <c r="A76" s="13"/>
      <c r="C76" s="14"/>
      <c r="D76" s="15" t="n">
        <v>0.30625</v>
      </c>
      <c r="E76" s="0" t="s">
        <v>70</v>
      </c>
      <c r="G76" s="0" t="n">
        <v>9.46488</v>
      </c>
      <c r="H76" s="1" t="n">
        <v>1.788</v>
      </c>
      <c r="I76" s="1" t="n">
        <v>0.5328</v>
      </c>
      <c r="K76" s="8"/>
      <c r="L76" s="13" t="n">
        <v>0.439583333333333</v>
      </c>
      <c r="M76" s="17" t="s">
        <v>74</v>
      </c>
      <c r="N76" s="17"/>
      <c r="O76" s="0" t="n">
        <v>38.118</v>
      </c>
      <c r="P76" s="1" t="n">
        <v>33.77766</v>
      </c>
      <c r="Q76" s="1" t="n">
        <v>21.21102</v>
      </c>
    </row>
    <row r="77" customFormat="false" ht="16" hidden="false" customHeight="false" outlineLevel="0" collapsed="false">
      <c r="A77" s="13"/>
      <c r="C77" s="14"/>
      <c r="D77" s="15" t="n">
        <v>0.313888888888889</v>
      </c>
      <c r="E77" s="27" t="s">
        <v>76</v>
      </c>
      <c r="F77" s="27"/>
      <c r="G77" s="0" t="n">
        <v>-1.462062</v>
      </c>
      <c r="H77" s="1" t="n">
        <v>2.874</v>
      </c>
      <c r="I77" s="1" t="n">
        <v>0.5538</v>
      </c>
      <c r="K77" s="8"/>
      <c r="L77" s="13" t="n">
        <v>0.443055555555556</v>
      </c>
      <c r="M77" s="17" t="s">
        <v>75</v>
      </c>
      <c r="N77" s="17"/>
      <c r="O77" s="0" t="n">
        <v>50.166</v>
      </c>
      <c r="P77" s="1" t="n">
        <v>39.08226</v>
      </c>
      <c r="Q77" s="1" t="n">
        <v>16.43064</v>
      </c>
    </row>
    <row r="78" customFormat="false" ht="16" hidden="false" customHeight="false" outlineLevel="0" collapsed="false">
      <c r="A78" s="13"/>
      <c r="C78" s="14"/>
      <c r="D78" s="15" t="n">
        <v>0.319444444444445</v>
      </c>
      <c r="E78" s="0" t="s">
        <v>77</v>
      </c>
      <c r="G78" s="0" t="n">
        <v>0.91836</v>
      </c>
      <c r="H78" s="1" t="n">
        <v>4.848</v>
      </c>
      <c r="I78" s="1" t="n">
        <v>0.696</v>
      </c>
      <c r="K78" s="8"/>
      <c r="L78" s="13" t="n">
        <v>0.447222222222222</v>
      </c>
      <c r="M78" s="17" t="s">
        <v>78</v>
      </c>
      <c r="N78" s="17"/>
      <c r="O78" s="0" t="n">
        <v>56.97</v>
      </c>
      <c r="P78" s="1" t="n">
        <v>40.02132</v>
      </c>
      <c r="Q78" s="1" t="n">
        <v>14.68242</v>
      </c>
    </row>
    <row r="79" customFormat="false" ht="16" hidden="false" customHeight="false" outlineLevel="0" collapsed="false">
      <c r="A79" s="13"/>
      <c r="C79" s="14"/>
      <c r="D79" s="15" t="n">
        <v>0.329861111111111</v>
      </c>
      <c r="E79" s="0" t="s">
        <v>72</v>
      </c>
      <c r="G79" s="0" t="n">
        <v>5.861742</v>
      </c>
      <c r="H79" s="1" t="n">
        <v>3.666</v>
      </c>
      <c r="I79" s="1" t="n">
        <v>1.086</v>
      </c>
      <c r="K79" s="8"/>
      <c r="L79" s="13" t="n">
        <v>0.450694444444444</v>
      </c>
      <c r="M79" s="17" t="s">
        <v>79</v>
      </c>
      <c r="N79" s="17"/>
      <c r="O79" s="0" t="n">
        <v>36.12</v>
      </c>
      <c r="P79" s="1" t="n">
        <v>36.39798</v>
      </c>
      <c r="Q79" s="1" t="n">
        <v>17.27622</v>
      </c>
    </row>
    <row r="80" customFormat="false" ht="16" hidden="false" customHeight="false" outlineLevel="0" collapsed="false">
      <c r="D80" s="15" t="n">
        <v>0.347222222222222</v>
      </c>
      <c r="E80" s="0" t="s">
        <v>70</v>
      </c>
      <c r="G80" s="0" t="n">
        <v>9.44364</v>
      </c>
      <c r="H80" s="1" t="n">
        <v>5.652</v>
      </c>
      <c r="I80" s="1" t="n">
        <v>0.948</v>
      </c>
      <c r="K80" s="8"/>
      <c r="L80" s="13" t="n">
        <v>0.455555555555556</v>
      </c>
      <c r="M80" s="17" t="s">
        <v>80</v>
      </c>
      <c r="N80" s="13" t="n">
        <f aca="false">L80</f>
        <v>0.455555555555556</v>
      </c>
      <c r="O80" s="0" t="n">
        <v>18.732</v>
      </c>
      <c r="P80" s="1" t="n">
        <v>27.8919</v>
      </c>
      <c r="Q80" s="1" t="n">
        <v>19.16976</v>
      </c>
    </row>
    <row r="81" customFormat="false" ht="16" hidden="false" customHeight="false" outlineLevel="0" collapsed="false">
      <c r="A81" s="13"/>
      <c r="C81" s="14"/>
      <c r="D81" s="15" t="n">
        <v>0.354861111111111</v>
      </c>
      <c r="E81" s="27" t="s">
        <v>76</v>
      </c>
      <c r="F81" s="27"/>
      <c r="G81" s="0" t="n">
        <v>3.579972</v>
      </c>
      <c r="H81" s="1" t="n">
        <v>9.06</v>
      </c>
      <c r="I81" s="1" t="n">
        <v>0.9</v>
      </c>
      <c r="K81" s="8"/>
      <c r="L81" s="13" t="n">
        <v>0.459722222222222</v>
      </c>
      <c r="M81" s="17" t="s">
        <v>81</v>
      </c>
      <c r="N81" s="13" t="n">
        <f aca="false">L81</f>
        <v>0.459722222222222</v>
      </c>
      <c r="O81" s="0" t="n">
        <v>19.998</v>
      </c>
      <c r="P81" s="1" t="n">
        <v>17.4741</v>
      </c>
      <c r="Q81" s="1" t="n">
        <v>12.36024</v>
      </c>
    </row>
    <row r="82" customFormat="false" ht="16" hidden="false" customHeight="false" outlineLevel="0" collapsed="false">
      <c r="A82" s="13"/>
      <c r="C82" s="14"/>
      <c r="D82" s="15" t="n">
        <v>0.361111111111111</v>
      </c>
      <c r="E82" s="0" t="s">
        <v>77</v>
      </c>
      <c r="G82" s="0" t="n">
        <v>8.4651</v>
      </c>
      <c r="H82" s="1" t="n">
        <v>7.08</v>
      </c>
      <c r="I82" s="1" t="n">
        <v>0.654</v>
      </c>
      <c r="K82" s="8"/>
      <c r="L82" s="13" t="n">
        <v>0.463888888888889</v>
      </c>
      <c r="M82" s="17" t="s">
        <v>81</v>
      </c>
      <c r="N82" s="17"/>
      <c r="O82" s="0" t="n">
        <v>7.632</v>
      </c>
      <c r="P82" s="1" t="n">
        <v>13.95576</v>
      </c>
      <c r="Q82" s="1" t="n">
        <v>7.11618</v>
      </c>
    </row>
    <row r="83" customFormat="false" ht="16" hidden="false" customHeight="false" outlineLevel="0" collapsed="false">
      <c r="A83" s="13"/>
      <c r="C83" s="14"/>
      <c r="D83" s="15" t="n">
        <v>0.372222222222222</v>
      </c>
      <c r="E83" s="0" t="s">
        <v>72</v>
      </c>
      <c r="G83" s="0" t="n">
        <v>17.87448</v>
      </c>
      <c r="H83" s="1" t="n">
        <v>5.994</v>
      </c>
      <c r="I83" s="1" t="n">
        <v>0.5772</v>
      </c>
      <c r="K83" s="8"/>
      <c r="L83" s="13" t="n">
        <v>0.467361111111111</v>
      </c>
      <c r="M83" s="17" t="s">
        <v>71</v>
      </c>
      <c r="N83" s="17"/>
      <c r="O83" s="0" t="n">
        <v>4.8822</v>
      </c>
      <c r="P83" s="1" t="n">
        <v>23.79048</v>
      </c>
      <c r="Q83" s="1" t="n">
        <v>25.52766</v>
      </c>
    </row>
    <row r="84" customFormat="false" ht="16" hidden="false" customHeight="false" outlineLevel="0" collapsed="false">
      <c r="A84" s="13"/>
      <c r="C84" s="14"/>
      <c r="D84" s="15" t="n">
        <v>0.376388888888889</v>
      </c>
      <c r="E84" s="0" t="s">
        <v>82</v>
      </c>
      <c r="F84" s="16" t="n">
        <f aca="false">D84</f>
        <v>0.376388888888889</v>
      </c>
      <c r="G84" s="0" t="n">
        <v>-3.894918</v>
      </c>
      <c r="H84" s="1" t="n">
        <v>8.16</v>
      </c>
      <c r="I84" s="1" t="n">
        <v>1.086</v>
      </c>
      <c r="K84" s="8"/>
      <c r="L84" s="13" t="n">
        <v>0.470138888888889</v>
      </c>
      <c r="M84" s="17" t="s">
        <v>73</v>
      </c>
      <c r="N84" s="17"/>
      <c r="O84" s="0" t="n">
        <v>18.528</v>
      </c>
      <c r="P84" s="1" t="n">
        <v>30.86526</v>
      </c>
      <c r="Q84" s="1" t="n">
        <v>28.89438</v>
      </c>
    </row>
    <row r="85" customFormat="false" ht="16" hidden="false" customHeight="false" outlineLevel="0" collapsed="false">
      <c r="A85" s="13"/>
      <c r="C85" s="14"/>
      <c r="D85" s="15" t="n">
        <v>0.381944444444444</v>
      </c>
      <c r="E85" s="0" t="s">
        <v>83</v>
      </c>
      <c r="F85" s="16" t="n">
        <f aca="false">D85</f>
        <v>0.381944444444444</v>
      </c>
      <c r="G85" s="0" t="n">
        <v>3.94284</v>
      </c>
      <c r="H85" s="1" t="n">
        <v>8.82</v>
      </c>
      <c r="I85" s="1" t="n">
        <v>3.324</v>
      </c>
      <c r="K85" s="8"/>
      <c r="L85" s="13" t="n">
        <v>0.481944444444444</v>
      </c>
      <c r="M85" s="17" t="s">
        <v>74</v>
      </c>
      <c r="N85" s="17"/>
      <c r="O85" s="0" t="n">
        <v>67.92</v>
      </c>
      <c r="P85" s="1" t="n">
        <v>39.17424</v>
      </c>
      <c r="Q85" s="1" t="n">
        <v>26.41062</v>
      </c>
    </row>
    <row r="86" customFormat="false" ht="16" hidden="false" customHeight="false" outlineLevel="0" collapsed="false">
      <c r="A86" s="13"/>
      <c r="C86" s="14"/>
      <c r="D86" s="15" t="n">
        <v>0.395833333333333</v>
      </c>
      <c r="E86" s="27" t="s">
        <v>76</v>
      </c>
      <c r="F86" s="27"/>
      <c r="G86" s="0" t="n">
        <v>14.56068</v>
      </c>
      <c r="H86" s="1" t="n">
        <v>12.3</v>
      </c>
      <c r="I86" s="1" t="n">
        <v>4.134</v>
      </c>
      <c r="K86" s="8"/>
      <c r="L86" s="13" t="n">
        <v>0.486111111111111</v>
      </c>
      <c r="M86" s="17" t="s">
        <v>75</v>
      </c>
      <c r="N86" s="17"/>
      <c r="O86" s="0" t="n">
        <v>55.374</v>
      </c>
      <c r="P86" s="1" t="n">
        <v>48.48462</v>
      </c>
      <c r="Q86" s="1" t="n">
        <v>18.24156</v>
      </c>
    </row>
    <row r="87" customFormat="false" ht="16" hidden="false" customHeight="false" outlineLevel="0" collapsed="false">
      <c r="D87" s="15" t="n">
        <v>0.4</v>
      </c>
      <c r="E87" s="0" t="s">
        <v>77</v>
      </c>
      <c r="G87" s="0" t="n">
        <v>11.50056</v>
      </c>
      <c r="H87" s="1" t="n">
        <v>24.36</v>
      </c>
      <c r="I87" s="1" t="n">
        <v>4.032</v>
      </c>
      <c r="K87" s="8"/>
      <c r="L87" s="13" t="n">
        <v>0.489583333333333</v>
      </c>
      <c r="M87" s="17" t="s">
        <v>78</v>
      </c>
      <c r="N87" s="17"/>
      <c r="O87" s="0" t="n">
        <v>49.182</v>
      </c>
      <c r="P87" s="1" t="n">
        <v>52.00374</v>
      </c>
      <c r="Q87" s="1" t="n">
        <v>11.45196</v>
      </c>
    </row>
    <row r="88" customFormat="false" ht="16" hidden="false" customHeight="false" outlineLevel="0" collapsed="false">
      <c r="D88" s="15" t="n">
        <v>0.409722222222222</v>
      </c>
      <c r="E88" s="0" t="s">
        <v>70</v>
      </c>
      <c r="G88" s="0" t="n">
        <v>35.32758</v>
      </c>
      <c r="H88" s="1" t="n">
        <v>27.6</v>
      </c>
      <c r="I88" s="1" t="n">
        <v>2.988</v>
      </c>
      <c r="K88" s="8"/>
      <c r="L88" s="13" t="n">
        <v>0.494444444444444</v>
      </c>
      <c r="M88" s="17" t="s">
        <v>79</v>
      </c>
      <c r="N88" s="17"/>
      <c r="O88" s="0" t="n">
        <v>51.432</v>
      </c>
      <c r="P88" s="1" t="n">
        <v>45.47124</v>
      </c>
      <c r="Q88" s="1" t="n">
        <v>9.21036</v>
      </c>
    </row>
    <row r="89" customFormat="false" ht="16" hidden="false" customHeight="false" outlineLevel="0" collapsed="false">
      <c r="D89" s="15" t="n">
        <v>0.455555555555556</v>
      </c>
      <c r="E89" s="0" t="s">
        <v>72</v>
      </c>
      <c r="G89" s="0" t="n">
        <v>56.45934</v>
      </c>
      <c r="H89" s="1" t="n">
        <v>27.24</v>
      </c>
      <c r="I89" s="1" t="n">
        <v>1.536</v>
      </c>
      <c r="K89" s="8"/>
      <c r="L89" s="13" t="n">
        <v>0.501388888888889</v>
      </c>
      <c r="M89" s="17" t="s">
        <v>81</v>
      </c>
      <c r="N89" s="17"/>
      <c r="O89" s="0" t="n">
        <v>36.126</v>
      </c>
      <c r="P89" s="1" t="n">
        <v>40.32738</v>
      </c>
      <c r="Q89" s="1" t="n">
        <v>9.47538</v>
      </c>
    </row>
    <row r="90" customFormat="false" ht="16" hidden="false" customHeight="false" outlineLevel="0" collapsed="false">
      <c r="D90" s="15" t="n">
        <v>0.460416666666667</v>
      </c>
      <c r="E90" s="0" t="s">
        <v>82</v>
      </c>
      <c r="G90" s="0" t="n">
        <v>20.17776</v>
      </c>
      <c r="H90" s="1" t="n">
        <v>27.54</v>
      </c>
      <c r="I90" s="1" t="n">
        <v>1.26</v>
      </c>
      <c r="K90" s="8"/>
      <c r="L90" s="13" t="n">
        <v>0.504861111111111</v>
      </c>
      <c r="M90" s="17" t="s">
        <v>80</v>
      </c>
      <c r="N90" s="17"/>
      <c r="O90" s="0" t="n">
        <v>35.244</v>
      </c>
      <c r="P90" s="1" t="n">
        <v>34.9008</v>
      </c>
      <c r="Q90" s="1" t="n">
        <v>10.81344</v>
      </c>
    </row>
    <row r="91" customFormat="false" ht="16" hidden="false" customHeight="false" outlineLevel="0" collapsed="false">
      <c r="D91" s="15" t="n">
        <v>0.463888888888889</v>
      </c>
      <c r="E91" s="0" t="s">
        <v>83</v>
      </c>
      <c r="G91" s="0" t="n">
        <v>12.80292</v>
      </c>
      <c r="H91" s="1" t="n">
        <v>33.6</v>
      </c>
      <c r="I91" s="1" t="n">
        <v>1.302</v>
      </c>
      <c r="K91" s="8"/>
      <c r="L91" s="13" t="n">
        <v>0.508333333333333</v>
      </c>
      <c r="M91" s="17" t="s">
        <v>84</v>
      </c>
      <c r="N91" s="13" t="n">
        <f aca="false">L91</f>
        <v>0.508333333333333</v>
      </c>
      <c r="O91" s="0" t="n">
        <v>29.652</v>
      </c>
      <c r="P91" s="1" t="n">
        <v>25.32618</v>
      </c>
      <c r="Q91" s="1" t="n">
        <v>13.3995</v>
      </c>
    </row>
    <row r="92" customFormat="false" ht="16" hidden="false" customHeight="false" outlineLevel="0" collapsed="false">
      <c r="D92" s="15" t="n">
        <v>0.463888888888889</v>
      </c>
      <c r="E92" s="0" t="s">
        <v>83</v>
      </c>
      <c r="G92" s="0" t="n">
        <v>12.80292</v>
      </c>
      <c r="H92" s="1" t="n">
        <v>27.36</v>
      </c>
      <c r="I92" s="1" t="n">
        <v>1.314</v>
      </c>
      <c r="K92" s="8"/>
      <c r="L92" s="13" t="n">
        <v>0.509027777777778</v>
      </c>
      <c r="M92" s="17" t="s">
        <v>85</v>
      </c>
      <c r="N92" s="17"/>
      <c r="O92" s="0" t="n">
        <v>22.044</v>
      </c>
      <c r="P92" s="1" t="n">
        <v>19.23798</v>
      </c>
      <c r="Q92" s="1" t="n">
        <v>14.15952</v>
      </c>
    </row>
    <row r="93" customFormat="false" ht="16" hidden="false" customHeight="false" outlineLevel="0" collapsed="false">
      <c r="A93" s="13"/>
      <c r="C93" s="14"/>
      <c r="D93" s="15" t="n">
        <v>0.472222222222222</v>
      </c>
      <c r="E93" s="0" t="s">
        <v>70</v>
      </c>
      <c r="G93" s="0" t="n">
        <v>65.7774</v>
      </c>
      <c r="H93" s="1" t="n">
        <v>26.76</v>
      </c>
      <c r="I93" s="1" t="n">
        <v>1.296</v>
      </c>
      <c r="K93" s="8"/>
      <c r="L93" s="13" t="n">
        <v>0.517361111111111</v>
      </c>
      <c r="M93" s="17" t="s">
        <v>71</v>
      </c>
      <c r="N93" s="17"/>
      <c r="O93" s="0" t="n">
        <v>3.561</v>
      </c>
      <c r="P93" s="1" t="n">
        <v>23.38806</v>
      </c>
      <c r="Q93" s="1" t="n">
        <v>21.27564</v>
      </c>
    </row>
    <row r="94" customFormat="false" ht="16" hidden="false" customHeight="false" outlineLevel="0" collapsed="false">
      <c r="A94" s="13"/>
      <c r="C94" s="14"/>
      <c r="D94" s="15" t="n">
        <v>0.479166666666667</v>
      </c>
      <c r="E94" s="27" t="s">
        <v>76</v>
      </c>
      <c r="F94" s="27"/>
      <c r="G94" s="0" t="n">
        <v>25.08936</v>
      </c>
      <c r="H94" s="1" t="n">
        <v>27.06</v>
      </c>
      <c r="I94" s="1" t="n">
        <v>0.696</v>
      </c>
      <c r="K94" s="8"/>
      <c r="L94" s="13" t="n">
        <v>0.520833333333333</v>
      </c>
      <c r="M94" s="17" t="s">
        <v>73</v>
      </c>
      <c r="N94" s="17"/>
      <c r="O94" s="0" t="n">
        <v>5.6856</v>
      </c>
      <c r="P94" s="1" t="n">
        <v>29.39574</v>
      </c>
      <c r="Q94" s="1" t="n">
        <v>26.96724</v>
      </c>
    </row>
    <row r="95" customFormat="false" ht="16" hidden="false" customHeight="false" outlineLevel="0" collapsed="false">
      <c r="A95" s="13"/>
      <c r="C95" s="14"/>
      <c r="D95" s="15" t="n">
        <v>0.482638888888889</v>
      </c>
      <c r="E95" s="0" t="s">
        <v>77</v>
      </c>
      <c r="G95" s="0" t="n">
        <v>17.47158</v>
      </c>
      <c r="H95" s="1" t="n">
        <v>29.16</v>
      </c>
      <c r="I95" s="1" t="n">
        <v>0.708</v>
      </c>
      <c r="K95" s="8"/>
      <c r="L95" s="13" t="n">
        <v>0.525</v>
      </c>
      <c r="M95" s="17" t="s">
        <v>78</v>
      </c>
      <c r="N95" s="17"/>
      <c r="O95" s="0" t="n">
        <v>55.992</v>
      </c>
      <c r="P95" s="1" t="n">
        <v>33.6276</v>
      </c>
      <c r="Q95" s="1" t="n">
        <v>27.18498</v>
      </c>
    </row>
    <row r="96" customFormat="false" ht="16" hidden="false" customHeight="false" outlineLevel="0" collapsed="false">
      <c r="A96" s="13"/>
      <c r="C96" s="14"/>
      <c r="D96" s="15" t="n">
        <v>0.498611111111111</v>
      </c>
      <c r="E96" s="0" t="s">
        <v>72</v>
      </c>
      <c r="G96" s="0" t="n">
        <v>14.20464</v>
      </c>
      <c r="H96" s="1" t="n">
        <v>24.9</v>
      </c>
      <c r="I96" s="1" t="n">
        <v>1.416</v>
      </c>
      <c r="K96" s="8"/>
      <c r="L96" s="13" t="n">
        <v>0.529166666666667</v>
      </c>
      <c r="M96" s="17" t="s">
        <v>79</v>
      </c>
      <c r="N96" s="17"/>
      <c r="O96" s="0" t="n">
        <v>59.694</v>
      </c>
      <c r="P96" s="1" t="n">
        <v>42.77886</v>
      </c>
      <c r="Q96" s="1" t="n">
        <v>21.67686</v>
      </c>
    </row>
    <row r="97" customFormat="false" ht="16" hidden="false" customHeight="false" outlineLevel="0" collapsed="false">
      <c r="D97" s="15" t="n">
        <v>0.505555555555556</v>
      </c>
      <c r="E97" s="0" t="s">
        <v>82</v>
      </c>
      <c r="G97" s="0" t="n">
        <v>23.31186</v>
      </c>
      <c r="H97" s="1" t="n">
        <v>27.72</v>
      </c>
      <c r="I97" s="1" t="n">
        <v>2.412</v>
      </c>
      <c r="K97" s="8"/>
      <c r="L97" s="13" t="n">
        <v>0.54375</v>
      </c>
      <c r="M97" s="17" t="s">
        <v>80</v>
      </c>
      <c r="N97" s="17"/>
      <c r="O97" s="0" t="n">
        <v>43.206</v>
      </c>
      <c r="P97" s="1" t="n">
        <v>50.93754</v>
      </c>
      <c r="Q97" s="1" t="n">
        <v>6.79146</v>
      </c>
    </row>
    <row r="98" customFormat="false" ht="16" hidden="false" customHeight="false" outlineLevel="0" collapsed="false">
      <c r="A98" s="13"/>
      <c r="C98" s="14"/>
      <c r="D98" s="15" t="n">
        <v>0.510416666666667</v>
      </c>
      <c r="E98" s="0" t="s">
        <v>83</v>
      </c>
      <c r="G98" s="0" t="n">
        <v>44.28942</v>
      </c>
      <c r="H98" s="1" t="n">
        <v>33.24</v>
      </c>
      <c r="I98" s="1" t="n">
        <v>3.948</v>
      </c>
      <c r="K98" s="8"/>
      <c r="L98" s="13" t="n">
        <v>0.547916666666667</v>
      </c>
      <c r="M98" s="17" t="s">
        <v>81</v>
      </c>
      <c r="N98" s="17"/>
      <c r="O98" s="0" t="n">
        <v>49.32</v>
      </c>
      <c r="P98" s="1" t="n">
        <v>45.81078</v>
      </c>
      <c r="Q98" s="1" t="n">
        <v>10.6185</v>
      </c>
    </row>
    <row r="99" customFormat="false" ht="16" hidden="false" customHeight="false" outlineLevel="0" collapsed="false">
      <c r="A99" s="13"/>
      <c r="C99" s="14"/>
      <c r="D99" s="15" t="n">
        <v>0.514583333333333</v>
      </c>
      <c r="E99" s="0" t="s">
        <v>70</v>
      </c>
      <c r="G99" s="0" t="n">
        <v>39.25764</v>
      </c>
      <c r="H99" s="1" t="n">
        <v>38.46</v>
      </c>
      <c r="I99" s="1" t="n">
        <v>3.774</v>
      </c>
      <c r="K99" s="8"/>
      <c r="L99" s="13" t="n">
        <v>0.552083333333333</v>
      </c>
      <c r="M99" s="17" t="s">
        <v>84</v>
      </c>
      <c r="N99" s="17"/>
      <c r="O99" s="0" t="n">
        <v>46.482</v>
      </c>
      <c r="P99" s="1" t="n">
        <v>40.65168</v>
      </c>
      <c r="Q99" s="1" t="n">
        <v>8.17212</v>
      </c>
    </row>
    <row r="100" customFormat="false" ht="16" hidden="false" customHeight="false" outlineLevel="0" collapsed="false">
      <c r="A100" s="13"/>
      <c r="C100" s="14"/>
      <c r="D100" s="15" t="n">
        <v>0.525</v>
      </c>
      <c r="E100" s="27" t="s">
        <v>76</v>
      </c>
      <c r="F100" s="27"/>
      <c r="G100" s="0" t="n">
        <v>45.17364</v>
      </c>
      <c r="H100" s="1" t="n">
        <v>46.62</v>
      </c>
      <c r="I100" s="1" t="n">
        <v>2.592</v>
      </c>
      <c r="K100" s="8"/>
      <c r="L100" s="13" t="n">
        <v>0.557638888888889</v>
      </c>
      <c r="M100" s="17" t="s">
        <v>85</v>
      </c>
      <c r="N100" s="17"/>
      <c r="O100" s="0" t="n">
        <v>30.36</v>
      </c>
      <c r="P100" s="1" t="n">
        <v>35.84796</v>
      </c>
      <c r="Q100" s="1" t="n">
        <v>12.30816</v>
      </c>
    </row>
    <row r="101" customFormat="false" ht="16" hidden="false" customHeight="false" outlineLevel="0" collapsed="false">
      <c r="A101" s="13"/>
      <c r="C101" s="14"/>
      <c r="D101" s="15" t="n">
        <v>0.529166666666667</v>
      </c>
      <c r="E101" s="0" t="s">
        <v>77</v>
      </c>
      <c r="G101" s="0" t="n">
        <v>40.4016</v>
      </c>
      <c r="H101" s="1" t="n">
        <v>46.62</v>
      </c>
      <c r="I101" s="1" t="n">
        <v>2.106</v>
      </c>
      <c r="K101" s="8"/>
      <c r="L101" s="13" t="n">
        <v>0.561111111111111</v>
      </c>
      <c r="M101" s="17" t="s">
        <v>71</v>
      </c>
      <c r="N101" s="17"/>
      <c r="O101" s="0" t="n">
        <v>33.9</v>
      </c>
      <c r="P101" s="1" t="n">
        <v>38.02506</v>
      </c>
      <c r="Q101" s="1" t="n">
        <v>15.76386</v>
      </c>
    </row>
    <row r="102" customFormat="false" ht="16" hidden="false" customHeight="false" outlineLevel="0" collapsed="false">
      <c r="A102" s="13"/>
      <c r="C102" s="14"/>
      <c r="D102" s="15" t="n">
        <v>0.540972222222222</v>
      </c>
      <c r="E102" s="0" t="s">
        <v>72</v>
      </c>
      <c r="G102" s="0" t="n">
        <v>63.8736</v>
      </c>
      <c r="H102" s="1" t="n">
        <v>42.42</v>
      </c>
      <c r="I102" s="1" t="n">
        <v>1.896</v>
      </c>
      <c r="K102" s="8"/>
      <c r="L102" s="13" t="n">
        <v>0.564583333333333</v>
      </c>
      <c r="M102" s="17" t="s">
        <v>73</v>
      </c>
      <c r="N102" s="17"/>
      <c r="O102" s="0" t="n">
        <v>19.188</v>
      </c>
      <c r="P102" s="1" t="n">
        <v>42.26448</v>
      </c>
      <c r="Q102" s="1" t="n">
        <v>20.68728</v>
      </c>
    </row>
    <row r="103" customFormat="false" ht="16" hidden="false" customHeight="false" outlineLevel="0" collapsed="false">
      <c r="A103" s="13"/>
      <c r="C103" s="14"/>
      <c r="D103" s="15" t="n">
        <v>0.546527777777778</v>
      </c>
      <c r="E103" s="0" t="s">
        <v>82</v>
      </c>
      <c r="G103" s="0" t="n">
        <v>44.43888</v>
      </c>
      <c r="H103" s="1" t="n">
        <v>36.42</v>
      </c>
      <c r="I103" s="1" t="n">
        <v>1.668</v>
      </c>
      <c r="K103" s="8"/>
      <c r="L103" s="13" t="n">
        <v>0.56875</v>
      </c>
      <c r="M103" s="17" t="s">
        <v>80</v>
      </c>
      <c r="N103" s="17"/>
      <c r="O103" s="0" t="n">
        <v>60.18</v>
      </c>
      <c r="P103" s="1" t="n">
        <v>42.3471</v>
      </c>
      <c r="Q103" s="1" t="n">
        <v>20.6286</v>
      </c>
    </row>
    <row r="104" customFormat="false" ht="16" hidden="false" customHeight="false" outlineLevel="0" collapsed="false">
      <c r="A104" s="13"/>
      <c r="C104" s="14"/>
      <c r="D104" s="15" t="n">
        <v>0.550694444444445</v>
      </c>
      <c r="E104" s="0" t="s">
        <v>83</v>
      </c>
      <c r="G104" s="0" t="n">
        <v>18.2868</v>
      </c>
      <c r="H104" s="1" t="n">
        <v>42.96</v>
      </c>
      <c r="I104" s="1" t="n">
        <v>1.29</v>
      </c>
      <c r="K104" s="8"/>
      <c r="L104" s="13" t="n">
        <v>0.572222222222222</v>
      </c>
      <c r="M104" s="17" t="s">
        <v>84</v>
      </c>
      <c r="N104" s="17"/>
      <c r="O104" s="0" t="n">
        <v>67.68</v>
      </c>
      <c r="P104" s="1" t="n">
        <v>44.98572</v>
      </c>
      <c r="Q104" s="1" t="n">
        <v>20.11494</v>
      </c>
    </row>
    <row r="105" customFormat="false" ht="16" hidden="false" customHeight="false" outlineLevel="0" collapsed="false">
      <c r="A105" s="13"/>
      <c r="C105" s="14"/>
      <c r="D105" s="15" t="n">
        <v>0.556944444444445</v>
      </c>
      <c r="E105" s="0" t="s">
        <v>70</v>
      </c>
      <c r="G105" s="0" t="n">
        <v>15.21096</v>
      </c>
      <c r="H105" s="1" t="n">
        <v>41.28</v>
      </c>
      <c r="I105" s="1" t="n">
        <v>1.35</v>
      </c>
      <c r="K105" s="8"/>
      <c r="L105" s="13" t="n">
        <v>0.590277777777778</v>
      </c>
      <c r="M105" s="17" t="s">
        <v>85</v>
      </c>
      <c r="N105" s="17"/>
      <c r="O105" s="0" t="n">
        <v>30.774</v>
      </c>
      <c r="P105" s="1" t="n">
        <v>47.28486</v>
      </c>
      <c r="Q105" s="1" t="n">
        <v>16.8153</v>
      </c>
    </row>
    <row r="106" customFormat="false" ht="16" hidden="false" customHeight="false" outlineLevel="0" collapsed="false">
      <c r="A106" s="13"/>
      <c r="C106" s="14"/>
      <c r="D106" s="15" t="n">
        <v>0.563194444444444</v>
      </c>
      <c r="E106" s="27" t="s">
        <v>76</v>
      </c>
      <c r="F106" s="27"/>
      <c r="G106" s="0" t="n">
        <v>73.0206</v>
      </c>
      <c r="H106" s="1" t="n">
        <v>38.16</v>
      </c>
      <c r="I106" s="1" t="n">
        <v>1.176</v>
      </c>
      <c r="K106" s="8"/>
      <c r="L106" s="13" t="n">
        <v>0.602083333333333</v>
      </c>
      <c r="M106" s="17" t="s">
        <v>71</v>
      </c>
      <c r="N106" s="17"/>
      <c r="O106" s="0" t="n">
        <v>47.088</v>
      </c>
      <c r="P106" s="1" t="n">
        <v>47.4027</v>
      </c>
      <c r="Q106" s="1" t="n">
        <v>16.93014</v>
      </c>
    </row>
    <row r="107" customFormat="false" ht="16" hidden="false" customHeight="false" outlineLevel="0" collapsed="false">
      <c r="A107" s="13"/>
      <c r="C107" s="14"/>
      <c r="D107" s="15" t="n">
        <v>0.566666666666667</v>
      </c>
      <c r="E107" s="0" t="s">
        <v>77</v>
      </c>
      <c r="G107" s="0" t="n">
        <v>55.35618</v>
      </c>
      <c r="H107" s="1" t="n">
        <v>43.08</v>
      </c>
      <c r="I107" s="1" t="n">
        <v>1.41</v>
      </c>
      <c r="K107" s="8"/>
      <c r="L107" s="13" t="n">
        <v>0.60625</v>
      </c>
      <c r="M107" s="17" t="s">
        <v>73</v>
      </c>
      <c r="N107" s="17"/>
      <c r="O107" s="0" t="n">
        <v>30.684</v>
      </c>
      <c r="P107" s="1" t="n">
        <v>45.6321</v>
      </c>
      <c r="Q107" s="1" t="n">
        <v>14.57958</v>
      </c>
    </row>
    <row r="108" customFormat="false" ht="16" hidden="false" customHeight="false" outlineLevel="0" collapsed="false">
      <c r="A108" s="13"/>
      <c r="C108" s="14"/>
      <c r="D108" s="15" t="n">
        <v>0.581944444444445</v>
      </c>
      <c r="E108" s="0" t="s">
        <v>72</v>
      </c>
      <c r="G108" s="0" t="n">
        <v>28.80918</v>
      </c>
      <c r="H108" s="1" t="n">
        <v>45.06</v>
      </c>
      <c r="I108" s="1" t="n">
        <v>2.85</v>
      </c>
      <c r="K108" s="8"/>
      <c r="L108" s="13" t="n">
        <v>0.610416666666667</v>
      </c>
      <c r="M108" s="17" t="s">
        <v>86</v>
      </c>
      <c r="N108" s="13" t="n">
        <f aca="false">L108</f>
        <v>0.610416666666667</v>
      </c>
      <c r="O108" s="0" t="n">
        <v>60.78</v>
      </c>
      <c r="P108" s="1" t="n">
        <v>40.25436</v>
      </c>
      <c r="Q108" s="1" t="n">
        <v>23.5998</v>
      </c>
    </row>
    <row r="109" customFormat="false" ht="16" hidden="false" customHeight="false" outlineLevel="0" collapsed="false">
      <c r="D109" s="15" t="n">
        <v>0.586111111111111</v>
      </c>
      <c r="E109" s="0" t="s">
        <v>82</v>
      </c>
      <c r="G109" s="0" t="n">
        <v>0</v>
      </c>
      <c r="H109" s="1" t="n">
        <v>37.92</v>
      </c>
      <c r="I109" s="1" t="n">
        <v>3.45</v>
      </c>
      <c r="K109" s="8"/>
      <c r="L109" s="13" t="n">
        <v>0.614583333333333</v>
      </c>
      <c r="M109" s="17" t="s">
        <v>87</v>
      </c>
      <c r="N109" s="13" t="n">
        <f aca="false">L109</f>
        <v>0.614583333333333</v>
      </c>
      <c r="O109" s="0" t="n">
        <v>58.824</v>
      </c>
      <c r="P109" s="1" t="n">
        <v>31.86822</v>
      </c>
      <c r="Q109" s="1" t="n">
        <v>27.66336</v>
      </c>
    </row>
    <row r="110" customFormat="false" ht="16" hidden="false" customHeight="false" outlineLevel="0" collapsed="false">
      <c r="D110" s="15" t="n">
        <v>0.590277777777778</v>
      </c>
      <c r="E110" s="0" t="s">
        <v>83</v>
      </c>
      <c r="G110" s="0" t="n">
        <v>22.98588</v>
      </c>
      <c r="H110" s="1" t="n">
        <v>28.86</v>
      </c>
      <c r="I110" s="1" t="n">
        <v>3.078</v>
      </c>
      <c r="K110" s="8"/>
      <c r="L110" s="13" t="n">
        <v>0.61875</v>
      </c>
      <c r="M110" s="17" t="s">
        <v>84</v>
      </c>
      <c r="N110" s="17"/>
      <c r="O110" s="0" t="n">
        <v>3.8832</v>
      </c>
      <c r="P110" s="1" t="n">
        <v>35.91174</v>
      </c>
      <c r="Q110" s="1" t="n">
        <v>28.8969</v>
      </c>
    </row>
    <row r="111" customFormat="false" ht="16" hidden="false" customHeight="false" outlineLevel="0" collapsed="false">
      <c r="D111" s="15" t="n">
        <v>0.597916666666667</v>
      </c>
      <c r="E111" s="0" t="s">
        <v>70</v>
      </c>
      <c r="G111" s="0" t="n">
        <v>44.53224</v>
      </c>
      <c r="H111" s="1" t="n">
        <v>29.16</v>
      </c>
      <c r="I111" s="1" t="n">
        <v>2.022</v>
      </c>
      <c r="K111" s="8"/>
      <c r="L111" s="13" t="n">
        <v>0.622222222222222</v>
      </c>
      <c r="M111" s="17" t="s">
        <v>85</v>
      </c>
      <c r="N111" s="17"/>
      <c r="O111" s="0" t="n">
        <v>5.16</v>
      </c>
      <c r="P111" s="1" t="n">
        <v>32.31804</v>
      </c>
      <c r="Q111" s="1" t="n">
        <v>26.00142</v>
      </c>
    </row>
    <row r="112" customFormat="false" ht="16" hidden="false" customHeight="false" outlineLevel="0" collapsed="false">
      <c r="A112" s="13"/>
      <c r="C112" s="14"/>
      <c r="D112" s="15" t="n">
        <v>0.608333333333333</v>
      </c>
      <c r="E112" s="27" t="s">
        <v>76</v>
      </c>
      <c r="F112" s="27"/>
      <c r="G112" s="0" t="n">
        <v>19.07292</v>
      </c>
      <c r="H112" s="1" t="n">
        <v>33.54</v>
      </c>
      <c r="I112" s="1" t="n">
        <v>1.722</v>
      </c>
      <c r="K112" s="8"/>
      <c r="L112" s="13" t="n">
        <v>0.645833333333333</v>
      </c>
      <c r="M112" s="17" t="s">
        <v>71</v>
      </c>
      <c r="N112" s="17"/>
      <c r="O112" s="0" t="n">
        <v>50.898</v>
      </c>
      <c r="P112" s="1" t="n">
        <v>33.25236</v>
      </c>
      <c r="Q112" s="1" t="n">
        <v>27.24612</v>
      </c>
    </row>
    <row r="113" customFormat="false" ht="16" hidden="false" customHeight="false" outlineLevel="0" collapsed="false">
      <c r="A113" s="13"/>
      <c r="C113" s="14"/>
      <c r="D113" s="15" t="n">
        <v>0.6125</v>
      </c>
      <c r="E113" s="0" t="s">
        <v>77</v>
      </c>
      <c r="G113" s="0" t="n">
        <v>30.15744</v>
      </c>
      <c r="H113" s="1" t="n">
        <v>37.86</v>
      </c>
      <c r="I113" s="1" t="n">
        <v>1.446</v>
      </c>
      <c r="K113" s="8"/>
      <c r="L113" s="13" t="n">
        <v>0.649305555555556</v>
      </c>
      <c r="M113" s="17" t="s">
        <v>73</v>
      </c>
      <c r="N113" s="17"/>
      <c r="O113" s="0" t="n">
        <v>42.822</v>
      </c>
      <c r="P113" s="1" t="n">
        <v>44.85348</v>
      </c>
      <c r="Q113" s="1" t="n">
        <v>23.73798</v>
      </c>
    </row>
    <row r="114" customFormat="false" ht="16" hidden="false" customHeight="false" outlineLevel="0" collapsed="false">
      <c r="A114" s="13"/>
      <c r="C114" s="14"/>
      <c r="D114" s="15" t="n">
        <v>0.622916666666667</v>
      </c>
      <c r="E114" s="0" t="s">
        <v>72</v>
      </c>
      <c r="G114" s="0" t="n">
        <v>50.82222</v>
      </c>
      <c r="H114" s="1" t="n">
        <v>34.38</v>
      </c>
      <c r="I114" s="1" t="n">
        <v>1.146</v>
      </c>
      <c r="K114" s="8"/>
      <c r="L114" s="13" t="n">
        <v>0.654166666666667</v>
      </c>
      <c r="M114" s="17" t="s">
        <v>86</v>
      </c>
      <c r="N114" s="17"/>
      <c r="O114" s="0" t="n">
        <v>63.48</v>
      </c>
      <c r="P114" s="1" t="n">
        <v>48.85554</v>
      </c>
      <c r="Q114" s="1" t="n">
        <v>15.69828</v>
      </c>
    </row>
    <row r="115" customFormat="false" ht="16" hidden="false" customHeight="false" outlineLevel="0" collapsed="false">
      <c r="A115" s="13"/>
      <c r="C115" s="14"/>
      <c r="D115" s="15" t="n">
        <v>0.626388888888889</v>
      </c>
      <c r="E115" s="0" t="s">
        <v>82</v>
      </c>
      <c r="G115" s="0" t="n">
        <v>44.85084</v>
      </c>
      <c r="H115" s="1" t="n">
        <v>35.4</v>
      </c>
      <c r="I115" s="1" t="n">
        <v>1.374</v>
      </c>
      <c r="K115" s="8"/>
      <c r="L115" s="13" t="n">
        <v>0.658333333333333</v>
      </c>
      <c r="M115" s="17" t="s">
        <v>87</v>
      </c>
      <c r="N115" s="17"/>
      <c r="O115" s="0" t="n">
        <v>61.86</v>
      </c>
      <c r="P115" s="1" t="n">
        <v>41.11806</v>
      </c>
      <c r="Q115" s="1" t="n">
        <v>22.49934</v>
      </c>
    </row>
    <row r="116" customFormat="false" ht="16" hidden="false" customHeight="false" outlineLevel="0" collapsed="false">
      <c r="A116" s="13"/>
      <c r="C116" s="14"/>
      <c r="D116" s="15" t="n">
        <v>0.630555555555556</v>
      </c>
      <c r="E116" s="0" t="s">
        <v>83</v>
      </c>
      <c r="G116" s="0" t="n">
        <v>26.96706</v>
      </c>
      <c r="H116" s="1" t="n">
        <v>39.6</v>
      </c>
      <c r="I116" s="1" t="n">
        <v>2.178</v>
      </c>
      <c r="K116" s="8"/>
      <c r="L116" s="13" t="n">
        <v>0.6625</v>
      </c>
      <c r="M116" s="17" t="s">
        <v>71</v>
      </c>
      <c r="N116" s="17"/>
      <c r="O116" s="0" t="n">
        <v>25.17</v>
      </c>
      <c r="P116" s="1" t="n">
        <v>44.67594</v>
      </c>
      <c r="Q116" s="1" t="n">
        <v>24.18018</v>
      </c>
    </row>
    <row r="117" customFormat="false" ht="16" hidden="false" customHeight="false" outlineLevel="0" collapsed="false">
      <c r="A117" s="13"/>
      <c r="C117" s="14"/>
      <c r="D117" s="15" t="n">
        <v>0.648611111111111</v>
      </c>
      <c r="E117" s="27" t="s">
        <v>76</v>
      </c>
      <c r="F117" s="27"/>
      <c r="G117" s="0" t="n">
        <v>24.14376</v>
      </c>
      <c r="H117" s="1" t="n">
        <v>41.82</v>
      </c>
      <c r="I117" s="1" t="n">
        <v>2.226</v>
      </c>
      <c r="K117" s="8"/>
      <c r="L117" s="13" t="n">
        <v>0.665972222222222</v>
      </c>
      <c r="M117" s="17" t="s">
        <v>73</v>
      </c>
      <c r="N117" s="17"/>
      <c r="O117" s="0" t="n">
        <v>12.216</v>
      </c>
      <c r="P117" s="1" t="n">
        <v>45.17868</v>
      </c>
      <c r="Q117" s="1" t="n">
        <v>24.69</v>
      </c>
    </row>
    <row r="118" customFormat="false" ht="16" hidden="false" customHeight="false" outlineLevel="0" collapsed="false">
      <c r="A118" s="13"/>
      <c r="C118" s="14"/>
      <c r="D118" s="15" t="n">
        <v>0.652777777777778</v>
      </c>
      <c r="E118" s="0" t="s">
        <v>77</v>
      </c>
      <c r="G118" s="0" t="n">
        <v>51.10068</v>
      </c>
      <c r="H118" s="1" t="n">
        <v>46.08</v>
      </c>
      <c r="I118" s="1" t="n">
        <v>3.174</v>
      </c>
      <c r="K118" s="8"/>
      <c r="L118" s="13" t="n">
        <v>0.695833333333333</v>
      </c>
      <c r="M118" s="17" t="s">
        <v>86</v>
      </c>
      <c r="N118" s="17"/>
      <c r="O118" s="0" t="n">
        <v>60.6</v>
      </c>
      <c r="P118" s="1" t="n">
        <v>37.76124</v>
      </c>
      <c r="Q118" s="1" t="n">
        <v>23.97546</v>
      </c>
    </row>
    <row r="119" customFormat="false" ht="16" hidden="false" customHeight="false" outlineLevel="0" collapsed="false">
      <c r="A119" s="13"/>
      <c r="C119" s="14"/>
      <c r="D119" s="15" t="n">
        <v>0.661805555555556</v>
      </c>
      <c r="E119" s="0" t="s">
        <v>70</v>
      </c>
      <c r="G119" s="0" t="n">
        <v>61.8954</v>
      </c>
      <c r="H119" s="1" t="n">
        <v>47.46</v>
      </c>
      <c r="I119" s="1" t="n">
        <v>3.012</v>
      </c>
      <c r="K119" s="8"/>
      <c r="L119" s="13" t="n">
        <v>0.7</v>
      </c>
      <c r="M119" s="17" t="s">
        <v>87</v>
      </c>
      <c r="N119" s="17"/>
      <c r="O119" s="0" t="n">
        <v>66</v>
      </c>
      <c r="P119" s="1" t="n">
        <v>37.93548</v>
      </c>
      <c r="Q119" s="1" t="n">
        <v>23.86398</v>
      </c>
    </row>
    <row r="120" customFormat="false" ht="16" hidden="false" customHeight="false" outlineLevel="0" collapsed="false">
      <c r="D120" s="15" t="n">
        <v>0.666666666666667</v>
      </c>
      <c r="E120" s="0" t="s">
        <v>82</v>
      </c>
      <c r="G120" s="0" t="n">
        <v>66.3516</v>
      </c>
      <c r="H120" s="1" t="n">
        <v>57.66</v>
      </c>
      <c r="I120" s="1" t="n">
        <v>2.268</v>
      </c>
      <c r="K120" s="8"/>
      <c r="L120" s="13" t="n">
        <v>0.704861111111111</v>
      </c>
      <c r="M120" s="17" t="s">
        <v>88</v>
      </c>
      <c r="N120" s="13" t="n">
        <f aca="false">L120</f>
        <v>0.704861111111111</v>
      </c>
      <c r="O120" s="0" t="n">
        <v>24.804</v>
      </c>
      <c r="P120" s="1" t="n">
        <v>36.73218</v>
      </c>
      <c r="Q120" s="1" t="n">
        <v>25.5756</v>
      </c>
    </row>
    <row r="121" customFormat="false" ht="16" hidden="false" customHeight="false" outlineLevel="0" collapsed="false">
      <c r="D121" s="15" t="n">
        <v>0.671527777777778</v>
      </c>
      <c r="E121" s="0" t="s">
        <v>83</v>
      </c>
      <c r="G121" s="0" t="n">
        <v>33.81156</v>
      </c>
      <c r="H121" s="1" t="n">
        <v>55.38</v>
      </c>
      <c r="I121" s="1" t="n">
        <v>2.316</v>
      </c>
      <c r="K121" s="8"/>
      <c r="L121" s="13" t="n">
        <v>0.708333333333333</v>
      </c>
      <c r="M121" s="17" t="s">
        <v>71</v>
      </c>
      <c r="N121" s="13" t="n">
        <f aca="false">L121</f>
        <v>0.708333333333333</v>
      </c>
      <c r="O121" s="0" t="n">
        <v>26.04</v>
      </c>
      <c r="P121" s="1" t="n">
        <v>25.24992</v>
      </c>
      <c r="Q121" s="1" t="n">
        <v>25.05606</v>
      </c>
    </row>
    <row r="122" customFormat="false" ht="16" hidden="false" customHeight="false" outlineLevel="0" collapsed="false">
      <c r="A122" s="13"/>
      <c r="C122" s="14"/>
      <c r="D122" s="15" t="n">
        <v>0.688888888888889</v>
      </c>
      <c r="E122" s="0" t="s">
        <v>76</v>
      </c>
      <c r="G122" s="0" t="n">
        <v>75.012</v>
      </c>
      <c r="H122" s="1" t="n">
        <v>52.98</v>
      </c>
      <c r="I122" s="1" t="n">
        <v>2.16</v>
      </c>
      <c r="K122" s="8"/>
      <c r="L122" s="13" t="n">
        <v>0.722916666666667</v>
      </c>
      <c r="M122" s="17" t="s">
        <v>73</v>
      </c>
      <c r="N122" s="17"/>
      <c r="O122" s="0" t="n">
        <v>6.198</v>
      </c>
      <c r="P122" s="1" t="n">
        <v>27.459</v>
      </c>
      <c r="Q122" s="1" t="n">
        <v>29.61936</v>
      </c>
    </row>
    <row r="123" customFormat="false" ht="16" hidden="false" customHeight="false" outlineLevel="0" collapsed="false">
      <c r="A123" s="13"/>
      <c r="C123" s="14"/>
      <c r="D123" s="15" t="n">
        <v>0.693055555555556</v>
      </c>
      <c r="E123" s="0" t="s">
        <v>77</v>
      </c>
      <c r="G123" s="0" t="n">
        <v>39.7521</v>
      </c>
      <c r="H123" s="1" t="n">
        <v>45.72</v>
      </c>
      <c r="I123" s="1" t="n">
        <v>1.734</v>
      </c>
      <c r="K123" s="8"/>
      <c r="L123" s="13" t="n">
        <v>0.726388888888889</v>
      </c>
      <c r="M123" s="17" t="s">
        <v>86</v>
      </c>
      <c r="N123" s="17"/>
      <c r="O123" s="0" t="n">
        <v>3.2016</v>
      </c>
      <c r="P123" s="1" t="n">
        <v>28.12338</v>
      </c>
      <c r="Q123" s="1" t="n">
        <v>34.15848</v>
      </c>
    </row>
    <row r="124" customFormat="false" ht="16" hidden="false" customHeight="false" outlineLevel="0" collapsed="false">
      <c r="A124" s="13"/>
      <c r="C124" s="14"/>
      <c r="D124" s="15" t="n">
        <v>0.708333333333333</v>
      </c>
      <c r="E124" s="0" t="s">
        <v>72</v>
      </c>
      <c r="G124" s="0" t="n">
        <v>49.92018</v>
      </c>
      <c r="H124" s="1" t="n">
        <v>49.26</v>
      </c>
      <c r="I124" s="1" t="n">
        <v>1.566</v>
      </c>
      <c r="K124" s="8"/>
      <c r="L124" s="13" t="n">
        <v>0.735416666666667</v>
      </c>
      <c r="M124" s="17" t="s">
        <v>87</v>
      </c>
      <c r="N124" s="17"/>
      <c r="O124" s="0" t="n">
        <v>77.04</v>
      </c>
      <c r="P124" s="1" t="n">
        <v>38.6463</v>
      </c>
      <c r="Q124" s="1" t="n">
        <v>35.4753</v>
      </c>
    </row>
    <row r="125" customFormat="false" ht="16" hidden="false" customHeight="false" outlineLevel="0" collapsed="false">
      <c r="A125" s="13"/>
      <c r="C125" s="14"/>
      <c r="D125" s="15" t="n">
        <v>0.730555555555556</v>
      </c>
      <c r="E125" s="27" t="s">
        <v>76</v>
      </c>
      <c r="F125" s="27"/>
      <c r="G125" s="0" t="n">
        <v>30.1938</v>
      </c>
      <c r="H125" s="1" t="n">
        <v>48.42</v>
      </c>
      <c r="I125" s="1" t="n">
        <v>1.416</v>
      </c>
      <c r="K125" s="8"/>
      <c r="L125" s="13" t="n">
        <v>0.739583333333333</v>
      </c>
      <c r="M125" s="17" t="s">
        <v>88</v>
      </c>
      <c r="N125" s="17"/>
      <c r="O125" s="0" t="n">
        <v>73.56</v>
      </c>
      <c r="P125" s="1" t="n">
        <v>44.25144</v>
      </c>
      <c r="Q125" s="1" t="n">
        <v>30.99792</v>
      </c>
    </row>
    <row r="126" customFormat="false" ht="16" hidden="false" customHeight="false" outlineLevel="0" collapsed="false">
      <c r="A126" s="13"/>
      <c r="C126" s="14"/>
      <c r="D126" s="15" t="n">
        <v>0.735416666666667</v>
      </c>
      <c r="E126" s="0" t="s">
        <v>77</v>
      </c>
      <c r="G126" s="0" t="n">
        <v>51.42588</v>
      </c>
      <c r="H126" s="1" t="n">
        <v>54.18</v>
      </c>
      <c r="I126" s="1" t="n">
        <v>1.074</v>
      </c>
      <c r="K126" s="8"/>
      <c r="L126" s="13" t="n">
        <v>0.745833333333333</v>
      </c>
      <c r="M126" s="17" t="s">
        <v>71</v>
      </c>
      <c r="N126" s="17"/>
      <c r="O126" s="0" t="n">
        <v>33.204</v>
      </c>
      <c r="P126" s="1" t="n">
        <v>46.4151</v>
      </c>
      <c r="Q126" s="1" t="n">
        <v>27.60858</v>
      </c>
    </row>
    <row r="127" customFormat="false" ht="16" hidden="false" customHeight="false" outlineLevel="0" collapsed="false">
      <c r="A127" s="13"/>
      <c r="C127" s="14"/>
      <c r="D127" s="15" t="n">
        <v>0.745833333333333</v>
      </c>
      <c r="E127" s="0" t="s">
        <v>70</v>
      </c>
      <c r="G127" s="0" t="n">
        <v>70.9062</v>
      </c>
      <c r="H127" s="1" t="n">
        <v>50.7</v>
      </c>
      <c r="I127" s="1" t="n">
        <v>1.2</v>
      </c>
      <c r="K127" s="8"/>
      <c r="L127" s="13" t="n">
        <v>0.749305555555556</v>
      </c>
      <c r="M127" s="17" t="s">
        <v>73</v>
      </c>
      <c r="N127" s="17"/>
      <c r="O127" s="0" t="n">
        <v>34.224</v>
      </c>
      <c r="P127" s="1" t="n">
        <v>33.11856</v>
      </c>
      <c r="Q127" s="1" t="n">
        <v>25.05492</v>
      </c>
    </row>
    <row r="128" customFormat="false" ht="16" hidden="false" customHeight="false" outlineLevel="0" collapsed="false">
      <c r="D128" s="15" t="n">
        <v>0.791666666666667</v>
      </c>
      <c r="E128" s="0" t="s">
        <v>72</v>
      </c>
      <c r="G128" s="0" t="n">
        <v>68.5872</v>
      </c>
      <c r="H128" s="1" t="n">
        <v>52.56</v>
      </c>
      <c r="I128" s="1" t="n">
        <v>1.752</v>
      </c>
      <c r="K128" s="8"/>
      <c r="L128" s="13" t="n">
        <v>0.763888888888889</v>
      </c>
      <c r="M128" s="17" t="s">
        <v>88</v>
      </c>
      <c r="N128" s="17"/>
      <c r="O128" s="0" t="n">
        <v>14.022</v>
      </c>
      <c r="P128" s="1" t="n">
        <v>28.94742</v>
      </c>
      <c r="Q128" s="1" t="n">
        <v>17.11362</v>
      </c>
    </row>
    <row r="129" customFormat="false" ht="16" hidden="false" customHeight="false" outlineLevel="0" collapsed="false">
      <c r="A129" s="13"/>
      <c r="C129" s="14"/>
      <c r="D129" s="15" t="n">
        <v>0.794444444444444</v>
      </c>
      <c r="E129" s="0" t="s">
        <v>82</v>
      </c>
      <c r="G129" s="0" t="n">
        <v>32.48892</v>
      </c>
      <c r="H129" s="1" t="n">
        <v>54.9</v>
      </c>
      <c r="I129" s="1" t="n">
        <v>2.946</v>
      </c>
      <c r="K129" s="8"/>
      <c r="L129" s="13" t="n">
        <v>0.767361111111111</v>
      </c>
      <c r="M129" s="17" t="s">
        <v>71</v>
      </c>
      <c r="N129" s="17"/>
      <c r="O129" s="0" t="n">
        <v>10.572</v>
      </c>
      <c r="P129" s="1" t="n">
        <v>27.88296</v>
      </c>
      <c r="Q129" s="1" t="n">
        <v>19.56906</v>
      </c>
    </row>
    <row r="130" customFormat="false" ht="16" hidden="false" customHeight="false" outlineLevel="0" collapsed="false">
      <c r="A130" s="13"/>
      <c r="C130" s="14"/>
      <c r="D130" s="15" t="n">
        <v>0.797916666666667</v>
      </c>
      <c r="E130" s="0" t="s">
        <v>83</v>
      </c>
      <c r="G130" s="0" t="n">
        <v>39.30996</v>
      </c>
      <c r="H130" s="1" t="n">
        <v>45.24</v>
      </c>
      <c r="I130" s="1" t="n">
        <v>2.904</v>
      </c>
      <c r="K130" s="8"/>
      <c r="L130" s="13" t="n">
        <v>0.776388888888889</v>
      </c>
      <c r="M130" s="17" t="s">
        <v>73</v>
      </c>
      <c r="N130" s="17"/>
      <c r="O130" s="0" t="n">
        <v>52.716</v>
      </c>
      <c r="P130" s="1" t="n">
        <v>31.59582</v>
      </c>
      <c r="Q130" s="1" t="n">
        <v>23.26458</v>
      </c>
    </row>
    <row r="131" customFormat="false" ht="16" hidden="false" customHeight="false" outlineLevel="0" collapsed="false">
      <c r="A131" s="13"/>
      <c r="C131" s="14"/>
      <c r="D131" s="15" t="n">
        <v>0.807638888888889</v>
      </c>
      <c r="E131" s="0" t="s">
        <v>70</v>
      </c>
      <c r="G131" s="0" t="n">
        <v>63.2442</v>
      </c>
      <c r="H131" s="1" t="n">
        <v>38.76</v>
      </c>
      <c r="I131" s="1" t="n">
        <v>2.64</v>
      </c>
      <c r="K131" s="8"/>
      <c r="L131" s="13" t="n">
        <v>0.780555555555556</v>
      </c>
      <c r="M131" s="17" t="s">
        <v>88</v>
      </c>
      <c r="N131" s="17"/>
      <c r="O131" s="0" t="n">
        <v>60.54</v>
      </c>
      <c r="P131" s="1" t="n">
        <v>31.94244</v>
      </c>
      <c r="Q131" s="1" t="n">
        <v>22.94802</v>
      </c>
    </row>
    <row r="132" customFormat="false" ht="16" hidden="false" customHeight="false" outlineLevel="0" collapsed="false">
      <c r="A132" s="13"/>
      <c r="C132" s="14"/>
      <c r="D132" s="15" t="n">
        <v>0.810416666666667</v>
      </c>
      <c r="E132" s="27" t="s">
        <v>76</v>
      </c>
      <c r="F132" s="27"/>
      <c r="G132" s="0" t="n">
        <v>22.71576</v>
      </c>
      <c r="H132" s="1" t="n">
        <v>46.32</v>
      </c>
      <c r="I132" s="1" t="n">
        <v>1.458</v>
      </c>
      <c r="K132" s="8"/>
      <c r="L132" s="24" t="n">
        <v>0.804861111111111</v>
      </c>
      <c r="M132" s="17" t="s">
        <v>71</v>
      </c>
      <c r="N132" s="17"/>
      <c r="O132" s="14" t="n">
        <v>20.148</v>
      </c>
      <c r="P132" s="1" t="n">
        <v>39.70734</v>
      </c>
      <c r="Q132" s="1" t="n">
        <v>20.3277</v>
      </c>
    </row>
    <row r="133" customFormat="false" ht="16" hidden="false" customHeight="false" outlineLevel="0" collapsed="false">
      <c r="A133" s="13"/>
      <c r="C133" s="14"/>
      <c r="D133" s="15" t="n">
        <v>0.813888888888889</v>
      </c>
      <c r="E133" s="0" t="s">
        <v>77</v>
      </c>
      <c r="G133" s="0" t="n">
        <v>35.89782</v>
      </c>
      <c r="H133" s="1" t="n">
        <v>44.58</v>
      </c>
      <c r="I133" s="1" t="n">
        <v>1.608</v>
      </c>
      <c r="K133" s="8"/>
      <c r="L133" s="24" t="n">
        <v>0.808333333333333</v>
      </c>
      <c r="M133" s="17" t="s">
        <v>73</v>
      </c>
      <c r="N133" s="17"/>
      <c r="O133" s="14" t="n">
        <v>15.756</v>
      </c>
      <c r="P133" s="1" t="n">
        <v>33.45306</v>
      </c>
      <c r="Q133" s="1" t="n">
        <v>20.13372</v>
      </c>
    </row>
    <row r="134" customFormat="false" ht="16" hidden="false" customHeight="false" outlineLevel="0" collapsed="false">
      <c r="A134" s="13"/>
      <c r="C134" s="14"/>
      <c r="D134" s="15" t="n">
        <v>0.833333333333333</v>
      </c>
      <c r="E134" s="0" t="s">
        <v>72</v>
      </c>
      <c r="G134" s="0" t="n">
        <v>70.479</v>
      </c>
      <c r="H134" s="1" t="n">
        <v>40.92</v>
      </c>
      <c r="I134" s="1" t="n">
        <v>1.488</v>
      </c>
      <c r="K134" s="8"/>
      <c r="L134" s="24" t="n">
        <v>0.829166666666667</v>
      </c>
      <c r="M134" s="17" t="s">
        <v>89</v>
      </c>
      <c r="N134" s="13" t="n">
        <f aca="false">L134</f>
        <v>0.829166666666667</v>
      </c>
      <c r="O134" s="14" t="n">
        <v>49.398</v>
      </c>
      <c r="P134" s="30" t="n">
        <v>22.7058</v>
      </c>
      <c r="Q134" s="1" t="n">
        <v>15.98622</v>
      </c>
    </row>
    <row r="135" customFormat="false" ht="16" hidden="false" customHeight="false" outlineLevel="0" collapsed="false">
      <c r="A135" s="13"/>
      <c r="C135" s="14"/>
      <c r="D135" s="15" t="n">
        <v>0.836805555555556</v>
      </c>
      <c r="E135" s="0" t="s">
        <v>82</v>
      </c>
      <c r="G135" s="0" t="n">
        <v>30.68304</v>
      </c>
      <c r="H135" s="1" t="n">
        <v>38.4</v>
      </c>
      <c r="I135" s="1" t="n">
        <v>1.38</v>
      </c>
      <c r="K135" s="8"/>
      <c r="L135" s="24" t="n">
        <v>0.833333333333333</v>
      </c>
      <c r="M135" s="17" t="s">
        <v>90</v>
      </c>
      <c r="N135" s="31"/>
      <c r="O135" s="14" t="n">
        <v>21.444</v>
      </c>
      <c r="P135" s="1" t="n">
        <v>19.27524</v>
      </c>
      <c r="Q135" s="1" t="n">
        <v>18.3399</v>
      </c>
    </row>
    <row r="136" customFormat="false" ht="16" hidden="false" customHeight="false" outlineLevel="0" collapsed="false">
      <c r="A136" s="13"/>
      <c r="C136" s="14"/>
      <c r="D136" s="15" t="n">
        <v>0.840277777777778</v>
      </c>
      <c r="E136" s="0" t="s">
        <v>83</v>
      </c>
      <c r="G136" s="0" t="n">
        <v>44.81736</v>
      </c>
      <c r="H136" s="1" t="n">
        <v>40.26</v>
      </c>
      <c r="I136" s="1" t="n">
        <v>1.434</v>
      </c>
      <c r="K136" s="8"/>
      <c r="L136" s="24" t="n">
        <v>0.920833333333333</v>
      </c>
      <c r="M136" s="17" t="s">
        <v>90</v>
      </c>
      <c r="N136" s="17"/>
      <c r="O136" s="14" t="n">
        <v>6.786</v>
      </c>
      <c r="P136" s="1" t="n">
        <v>16.74768</v>
      </c>
      <c r="Q136" s="1" t="n">
        <v>19.76238</v>
      </c>
    </row>
    <row r="137" customFormat="false" ht="16" hidden="false" customHeight="false" outlineLevel="0" collapsed="false">
      <c r="A137" s="13"/>
      <c r="C137" s="14"/>
      <c r="D137" s="15" t="n">
        <v>0.847916666666667</v>
      </c>
      <c r="E137" s="0" t="s">
        <v>70</v>
      </c>
      <c r="G137" s="0" t="n">
        <v>10.07064</v>
      </c>
      <c r="H137" s="1" t="n">
        <v>36.54</v>
      </c>
      <c r="I137" s="1" t="n">
        <v>1.206</v>
      </c>
      <c r="K137" s="8"/>
      <c r="L137" s="13" t="n">
        <v>0.927777777777778</v>
      </c>
      <c r="M137" s="17" t="s">
        <v>90</v>
      </c>
      <c r="N137" s="17"/>
      <c r="O137" s="14" t="n">
        <v>2.994</v>
      </c>
      <c r="P137" s="1" t="n">
        <v>9.468</v>
      </c>
      <c r="Q137" s="1" t="n">
        <v>7.83108</v>
      </c>
    </row>
    <row r="138" customFormat="false" ht="16" hidden="false" customHeight="false" outlineLevel="0" collapsed="false">
      <c r="A138" s="13"/>
      <c r="C138" s="14"/>
      <c r="D138" s="15" t="n">
        <v>0.85625</v>
      </c>
      <c r="E138" s="27" t="s">
        <v>76</v>
      </c>
      <c r="F138" s="27"/>
      <c r="G138" s="0" t="n">
        <v>45.15408</v>
      </c>
      <c r="H138" s="1" t="n">
        <v>33.06</v>
      </c>
      <c r="I138" s="1" t="n">
        <v>1.578</v>
      </c>
      <c r="K138" s="8"/>
      <c r="L138" s="13" t="n">
        <v>0.934027777777778</v>
      </c>
      <c r="M138" s="17" t="s">
        <v>90</v>
      </c>
      <c r="N138" s="17"/>
      <c r="O138" s="0" t="n">
        <v>3.1152</v>
      </c>
      <c r="P138" s="1" t="n">
        <v>6.46986</v>
      </c>
      <c r="Q138" s="1" t="n">
        <v>4.685562</v>
      </c>
    </row>
    <row r="139" customFormat="false" ht="16" hidden="false" customHeight="false" outlineLevel="0" collapsed="false">
      <c r="A139" s="13"/>
      <c r="C139" s="14"/>
      <c r="D139" s="15" t="n">
        <v>0.860416666666667</v>
      </c>
      <c r="E139" s="0" t="s">
        <v>77</v>
      </c>
      <c r="G139" s="0" t="n">
        <v>51.8493</v>
      </c>
      <c r="H139" s="1" t="n">
        <v>36.72</v>
      </c>
      <c r="I139" s="1" t="n">
        <v>2.688</v>
      </c>
      <c r="K139" s="8"/>
      <c r="L139" s="13" t="n">
        <v>0.938194444444444</v>
      </c>
      <c r="M139" s="17" t="s">
        <v>91</v>
      </c>
      <c r="N139" s="13" t="n">
        <f aca="false">L139</f>
        <v>0.938194444444444</v>
      </c>
      <c r="O139" s="0" t="n">
        <v>12.984</v>
      </c>
      <c r="P139" s="1" t="n">
        <v>8.04942</v>
      </c>
      <c r="Q139" s="1" t="n">
        <v>6.97782</v>
      </c>
    </row>
    <row r="140" customFormat="false" ht="16" hidden="false" customHeight="false" outlineLevel="0" collapsed="false">
      <c r="A140" s="13"/>
      <c r="C140" s="14"/>
      <c r="D140" s="15" t="n">
        <v>0.875</v>
      </c>
      <c r="E140" s="0" t="s">
        <v>72</v>
      </c>
      <c r="G140" s="0" t="n">
        <v>13.5549</v>
      </c>
      <c r="H140" s="1" t="n">
        <v>41.94</v>
      </c>
      <c r="I140" s="1" t="n">
        <v>2.838</v>
      </c>
      <c r="K140" s="8"/>
      <c r="M140" s="0"/>
      <c r="N140" s="0"/>
      <c r="O140" s="1"/>
      <c r="P140" s="1"/>
    </row>
    <row r="141" customFormat="false" ht="16" hidden="false" customHeight="false" outlineLevel="0" collapsed="false">
      <c r="A141" s="13"/>
      <c r="C141" s="14"/>
      <c r="D141" s="15" t="n">
        <v>0.877777777777778</v>
      </c>
      <c r="E141" s="0" t="s">
        <v>82</v>
      </c>
      <c r="G141" s="0" t="n">
        <v>62.9346</v>
      </c>
      <c r="H141" s="1" t="n">
        <v>48.24</v>
      </c>
      <c r="I141" s="1" t="n">
        <v>2.31</v>
      </c>
      <c r="K141" s="8"/>
      <c r="M141" s="0"/>
      <c r="N141" s="0"/>
      <c r="O141" s="1"/>
      <c r="P141" s="1"/>
    </row>
    <row r="142" customFormat="false" ht="16" hidden="false" customHeight="false" outlineLevel="0" collapsed="false">
      <c r="A142" s="13"/>
      <c r="C142" s="14"/>
      <c r="D142" s="15" t="n">
        <v>0.88125</v>
      </c>
      <c r="E142" s="0" t="s">
        <v>83</v>
      </c>
      <c r="G142" s="0" t="n">
        <v>36.2697</v>
      </c>
      <c r="H142" s="1" t="n">
        <v>45.66</v>
      </c>
      <c r="I142" s="1" t="n">
        <v>1.776</v>
      </c>
      <c r="K142" s="8"/>
      <c r="M142" s="0"/>
      <c r="N142" s="0"/>
      <c r="O142" s="1"/>
      <c r="P142" s="1"/>
    </row>
    <row r="143" customFormat="false" ht="16" hidden="false" customHeight="false" outlineLevel="0" collapsed="false">
      <c r="A143" s="13"/>
      <c r="C143" s="14"/>
      <c r="D143" s="15" t="n">
        <v>0.8875</v>
      </c>
      <c r="E143" s="0" t="s">
        <v>70</v>
      </c>
      <c r="G143" s="0" t="n">
        <v>76.491</v>
      </c>
      <c r="H143" s="1" t="n">
        <v>49.14</v>
      </c>
      <c r="I143" s="1" t="n">
        <v>1.092</v>
      </c>
      <c r="K143" s="8"/>
      <c r="M143" s="0"/>
      <c r="N143" s="0"/>
      <c r="O143" s="1"/>
      <c r="P143" s="1"/>
    </row>
    <row r="144" customFormat="false" ht="16" hidden="false" customHeight="false" outlineLevel="0" collapsed="false">
      <c r="A144" s="13"/>
      <c r="C144" s="14"/>
      <c r="D144" s="15" t="n">
        <v>0.900694444444445</v>
      </c>
      <c r="E144" s="27" t="s">
        <v>76</v>
      </c>
      <c r="F144" s="27"/>
      <c r="G144" s="0" t="n">
        <v>39.05352</v>
      </c>
      <c r="H144" s="1" t="n">
        <v>52.38</v>
      </c>
      <c r="I144" s="1" t="n">
        <v>2.928</v>
      </c>
      <c r="K144" s="8"/>
      <c r="M144" s="0"/>
      <c r="N144" s="0"/>
      <c r="O144" s="1"/>
      <c r="P144" s="1"/>
    </row>
    <row r="145" customFormat="false" ht="16" hidden="false" customHeight="false" outlineLevel="0" collapsed="false">
      <c r="A145" s="13"/>
      <c r="C145" s="14"/>
      <c r="D145" s="15" t="n">
        <v>0.902083333333333</v>
      </c>
      <c r="E145" s="0" t="s">
        <v>77</v>
      </c>
      <c r="G145" s="0" t="n">
        <v>30.82728</v>
      </c>
      <c r="H145" s="1" t="n">
        <v>48.36</v>
      </c>
      <c r="I145" s="1" t="n">
        <v>4.458</v>
      </c>
      <c r="K145" s="8"/>
      <c r="M145" s="0"/>
      <c r="N145" s="0"/>
      <c r="O145" s="1"/>
      <c r="P145" s="1"/>
    </row>
    <row r="146" customFormat="false" ht="16" hidden="false" customHeight="false" outlineLevel="0" collapsed="false">
      <c r="A146" s="13"/>
      <c r="C146" s="14"/>
      <c r="D146" s="15" t="n">
        <v>0.911111111111111</v>
      </c>
      <c r="E146" s="0" t="s">
        <v>72</v>
      </c>
      <c r="G146" s="0" t="n">
        <v>79.1412</v>
      </c>
      <c r="H146" s="1" t="n">
        <v>35.52</v>
      </c>
      <c r="I146" s="1" t="n">
        <v>5.508</v>
      </c>
      <c r="K146" s="8"/>
      <c r="M146" s="0"/>
      <c r="N146" s="0"/>
      <c r="O146" s="1"/>
      <c r="P146" s="1"/>
    </row>
    <row r="147" customFormat="false" ht="16" hidden="false" customHeight="false" outlineLevel="0" collapsed="false">
      <c r="A147" s="13"/>
      <c r="C147" s="14"/>
      <c r="D147" s="15" t="n">
        <v>0.91875</v>
      </c>
      <c r="E147" s="0" t="s">
        <v>82</v>
      </c>
      <c r="G147" s="0" t="n">
        <v>16.35552</v>
      </c>
      <c r="H147" s="1" t="n">
        <v>29.76</v>
      </c>
      <c r="I147" s="1" t="n">
        <v>6.42</v>
      </c>
      <c r="K147" s="8"/>
      <c r="M147" s="0"/>
      <c r="N147" s="0"/>
      <c r="O147" s="1"/>
      <c r="P147" s="1"/>
    </row>
    <row r="148" customFormat="false" ht="16" hidden="false" customHeight="false" outlineLevel="0" collapsed="false">
      <c r="A148" s="13"/>
      <c r="C148" s="14"/>
      <c r="D148" s="15" t="n">
        <v>0.922222222222222</v>
      </c>
      <c r="E148" s="0" t="s">
        <v>83</v>
      </c>
      <c r="G148" s="0" t="n">
        <v>12.13878</v>
      </c>
      <c r="H148" s="1" t="n">
        <v>23.88</v>
      </c>
      <c r="I148" s="1" t="n">
        <v>5.502</v>
      </c>
      <c r="K148" s="8"/>
      <c r="M148" s="0"/>
      <c r="N148" s="0"/>
      <c r="O148" s="1"/>
      <c r="P148" s="1"/>
    </row>
    <row r="149" customFormat="false" ht="16" hidden="false" customHeight="false" outlineLevel="0" collapsed="false">
      <c r="A149" s="13"/>
      <c r="C149" s="14"/>
      <c r="D149" s="15" t="n">
        <v>0.940277777777778</v>
      </c>
      <c r="E149" s="27" t="s">
        <v>76</v>
      </c>
      <c r="F149" s="27"/>
      <c r="G149" s="0" t="n">
        <v>10.41858</v>
      </c>
      <c r="H149" s="1" t="n">
        <v>10.02</v>
      </c>
      <c r="I149" s="1" t="n">
        <v>4.824</v>
      </c>
      <c r="K149" s="8"/>
      <c r="M149" s="0"/>
      <c r="N149" s="0"/>
      <c r="O149" s="1"/>
      <c r="P149" s="1"/>
    </row>
    <row r="150" customFormat="false" ht="16" hidden="false" customHeight="false" outlineLevel="0" collapsed="false">
      <c r="A150" s="13"/>
      <c r="C150" s="14"/>
      <c r="D150" s="15" t="n">
        <v>0.944444444444445</v>
      </c>
      <c r="E150" s="0" t="s">
        <v>77</v>
      </c>
      <c r="G150" s="0" t="n">
        <v>1.196694</v>
      </c>
      <c r="H150" s="1" t="n">
        <v>7.92</v>
      </c>
      <c r="I150" s="1" t="n">
        <v>3.936</v>
      </c>
      <c r="K150" s="8"/>
      <c r="M150" s="0"/>
      <c r="N150" s="0"/>
      <c r="O150" s="1"/>
      <c r="P150" s="1"/>
    </row>
    <row r="151" customFormat="false" ht="16" hidden="false" customHeight="false" outlineLevel="0" collapsed="false">
      <c r="M151" s="0"/>
      <c r="O151" s="1"/>
    </row>
    <row r="156" customFormat="false" ht="16" hidden="false" customHeight="false" outlineLevel="0" collapsed="false">
      <c r="A156" s="0" t="s">
        <v>92</v>
      </c>
    </row>
    <row r="158" customFormat="false" ht="16" hidden="false" customHeight="false" outlineLevel="0" collapsed="false">
      <c r="A158" s="0" t="s">
        <v>93</v>
      </c>
      <c r="C158" s="0" t="s">
        <v>94</v>
      </c>
    </row>
    <row r="159" customFormat="false" ht="16" hidden="false" customHeight="false" outlineLevel="0" collapsed="false">
      <c r="A159" s="32" t="n">
        <v>50</v>
      </c>
      <c r="C159" s="0" t="n">
        <v>91</v>
      </c>
    </row>
    <row r="160" customFormat="false" ht="16" hidden="false" customHeight="false" outlineLevel="0" collapsed="false">
      <c r="A160" s="32" t="n">
        <v>150</v>
      </c>
      <c r="C160" s="0" t="n">
        <v>91</v>
      </c>
    </row>
    <row r="161" customFormat="false" ht="16" hidden="false" customHeight="false" outlineLevel="0" collapsed="false">
      <c r="A161" s="32" t="n">
        <v>200</v>
      </c>
      <c r="C161" s="0" t="n">
        <v>91</v>
      </c>
    </row>
    <row r="162" customFormat="false" ht="16" hidden="false" customHeight="false" outlineLevel="0" collapsed="false">
      <c r="A162" s="0" t="s">
        <v>95</v>
      </c>
      <c r="B162" s="0" t="s">
        <v>96</v>
      </c>
    </row>
    <row r="163" customFormat="false" ht="16" hidden="false" customHeight="false" outlineLevel="0" collapsed="false">
      <c r="A163" s="0" t="s">
        <v>97</v>
      </c>
    </row>
    <row r="164" customFormat="false" ht="16" hidden="false" customHeight="false" outlineLevel="0" collapsed="false">
      <c r="A164" s="0" t="s">
        <v>43</v>
      </c>
      <c r="B164" s="0" t="n">
        <v>50</v>
      </c>
      <c r="C164" s="0" t="s">
        <v>98</v>
      </c>
      <c r="D164" s="0" t="n">
        <v>150</v>
      </c>
      <c r="E164" s="0" t="n">
        <v>200</v>
      </c>
      <c r="F164" s="0" t="s">
        <v>98</v>
      </c>
    </row>
    <row r="165" customFormat="false" ht="16" hidden="false" customHeight="false" outlineLevel="0" collapsed="false">
      <c r="B165" s="0" t="s">
        <v>99</v>
      </c>
      <c r="E165" s="0" t="s">
        <v>99</v>
      </c>
    </row>
    <row r="166" customFormat="false" ht="16" hidden="false" customHeight="false" outlineLevel="0" collapsed="false">
      <c r="A166" s="0" t="n">
        <v>15</v>
      </c>
      <c r="B166" s="0" t="n">
        <v>44.63722592</v>
      </c>
      <c r="C166" s="0" t="n">
        <v>7.99</v>
      </c>
      <c r="E166" s="0" t="n">
        <v>28.9124478</v>
      </c>
      <c r="F166" s="0" t="n">
        <v>6.300422137</v>
      </c>
    </row>
    <row r="167" customFormat="false" ht="16" hidden="false" customHeight="false" outlineLevel="0" collapsed="false">
      <c r="A167" s="0" t="n">
        <v>30</v>
      </c>
      <c r="B167" s="0" t="n">
        <v>50.80471678</v>
      </c>
      <c r="C167" s="0" t="n">
        <v>7.52</v>
      </c>
      <c r="E167" s="0" t="n">
        <v>44.7828926</v>
      </c>
      <c r="F167" s="0" t="n">
        <v>10.45782261</v>
      </c>
    </row>
    <row r="168" customFormat="false" ht="16" hidden="false" customHeight="false" outlineLevel="0" collapsed="false">
      <c r="A168" s="0" t="n">
        <v>50</v>
      </c>
      <c r="B168" s="0" t="n">
        <v>58.0583166</v>
      </c>
      <c r="C168" s="0" t="n">
        <v>6.8</v>
      </c>
      <c r="E168" s="0" t="n">
        <v>50.36234693</v>
      </c>
      <c r="F168" s="0" t="n">
        <v>10.39231022</v>
      </c>
    </row>
    <row r="169" customFormat="false" ht="16" hidden="false" customHeight="false" outlineLevel="0" collapsed="false">
      <c r="A169" s="0" t="n">
        <v>75</v>
      </c>
      <c r="B169" s="0" t="n">
        <v>81.5476757</v>
      </c>
      <c r="C169" s="0" t="n">
        <v>7.06</v>
      </c>
      <c r="E169" s="0" t="n">
        <v>71.93803421</v>
      </c>
      <c r="F169" s="0" t="n">
        <v>12.72719074</v>
      </c>
    </row>
    <row r="170" customFormat="false" ht="16" hidden="false" customHeight="false" outlineLevel="0" collapsed="false">
      <c r="A170" s="0" t="n">
        <v>100</v>
      </c>
      <c r="B170" s="0" t="n">
        <v>103.4744383</v>
      </c>
      <c r="C170" s="0" t="n">
        <v>9.51</v>
      </c>
      <c r="E170" s="0" t="n">
        <v>92.34182748</v>
      </c>
      <c r="F170" s="0" t="n">
        <v>11.79419609</v>
      </c>
    </row>
    <row r="171" customFormat="false" ht="16" hidden="false" customHeight="false" outlineLevel="0" collapsed="false">
      <c r="A171" s="0" t="n">
        <v>150</v>
      </c>
      <c r="B171" s="0" t="n">
        <v>85.93298643</v>
      </c>
      <c r="C171" s="0" t="n">
        <v>8.36</v>
      </c>
      <c r="E171" s="0" t="n">
        <v>133.868364</v>
      </c>
      <c r="F171" s="0" t="n">
        <v>19.92245237</v>
      </c>
    </row>
    <row r="172" customFormat="false" ht="16" hidden="false" customHeight="false" outlineLevel="0" collapsed="false">
      <c r="A172" s="0" t="n">
        <v>200</v>
      </c>
      <c r="B172" s="0" t="n">
        <v>82.00506749</v>
      </c>
      <c r="C172" s="0" t="n">
        <v>8.29</v>
      </c>
      <c r="E172" s="0" t="n">
        <v>135.6567419</v>
      </c>
      <c r="F172" s="0" t="n">
        <v>15.98312218</v>
      </c>
    </row>
    <row r="173" customFormat="false" ht="16" hidden="false" customHeight="false" outlineLevel="0" collapsed="false">
      <c r="A173" s="0" t="n">
        <v>300</v>
      </c>
      <c r="B173" s="0" t="n">
        <v>82.34402777</v>
      </c>
      <c r="C173" s="0" t="n">
        <v>6.94</v>
      </c>
      <c r="E173" s="0" t="n">
        <v>140.3824409</v>
      </c>
      <c r="F173" s="0" t="n">
        <v>20.91440951</v>
      </c>
    </row>
    <row r="174" customFormat="false" ht="16" hidden="false" customHeight="false" outlineLevel="0" collapsed="false">
      <c r="A174" s="0" t="n">
        <v>400</v>
      </c>
      <c r="B174" s="0" t="n">
        <v>80.23175818</v>
      </c>
      <c r="C174" s="0" t="n">
        <v>7.65</v>
      </c>
      <c r="E174" s="0" t="n">
        <v>135.0111258</v>
      </c>
      <c r="F174" s="0" t="n">
        <v>19.04823388</v>
      </c>
    </row>
    <row r="175" customFormat="false" ht="16" hidden="false" customHeight="false" outlineLevel="0" collapsed="false">
      <c r="A175" s="0" t="n">
        <v>500</v>
      </c>
      <c r="B175" s="0" t="n">
        <v>88.37320474</v>
      </c>
      <c r="C175" s="0" t="n">
        <v>4.74</v>
      </c>
      <c r="E175" s="0" t="n">
        <v>147.9143829</v>
      </c>
      <c r="F175" s="0" t="n">
        <v>20.87441705</v>
      </c>
    </row>
    <row r="177" customFormat="false" ht="16" hidden="false" customHeight="false" outlineLevel="0" collapsed="false">
      <c r="D177" s="0" t="s">
        <v>99</v>
      </c>
      <c r="N177" s="0"/>
    </row>
    <row r="178" customFormat="false" ht="16" hidden="false" customHeight="false" outlineLevel="0" collapsed="false">
      <c r="A178" s="0" t="n">
        <v>50</v>
      </c>
      <c r="D178" s="0" t="n">
        <v>37.6</v>
      </c>
    </row>
    <row r="179" customFormat="false" ht="16" hidden="false" customHeight="false" outlineLevel="0" collapsed="false">
      <c r="A179" s="0" t="n">
        <v>75</v>
      </c>
      <c r="D179" s="0" t="n">
        <v>60.6</v>
      </c>
    </row>
    <row r="180" customFormat="false" ht="16" hidden="false" customHeight="false" outlineLevel="0" collapsed="false">
      <c r="A180" s="0" t="n">
        <v>100</v>
      </c>
      <c r="D180" s="0" t="n">
        <v>89.5</v>
      </c>
    </row>
    <row r="181" customFormat="false" ht="16" hidden="false" customHeight="false" outlineLevel="0" collapsed="false">
      <c r="A181" s="0" t="n">
        <v>150</v>
      </c>
      <c r="D181" s="0" t="n">
        <v>116</v>
      </c>
    </row>
    <row r="182" customFormat="false" ht="16" hidden="false" customHeight="false" outlineLevel="0" collapsed="false">
      <c r="A182" s="0" t="n">
        <v>200</v>
      </c>
    </row>
    <row r="183" customFormat="false" ht="16" hidden="false" customHeight="false" outlineLevel="0" collapsed="false">
      <c r="A183" s="0" t="n">
        <v>250</v>
      </c>
    </row>
    <row r="184" customFormat="false" ht="16" hidden="false" customHeight="false" outlineLevel="0" collapsed="false">
      <c r="A184" s="0" t="n">
        <v>300</v>
      </c>
      <c r="D184" s="0" t="n">
        <v>132</v>
      </c>
    </row>
    <row r="185" customFormat="false" ht="16" hidden="false" customHeight="false" outlineLevel="0" collapsed="false">
      <c r="A185" s="0" t="n">
        <v>350</v>
      </c>
      <c r="D185" s="0" t="n">
        <v>136</v>
      </c>
    </row>
    <row r="186" customFormat="false" ht="16" hidden="false" customHeight="false" outlineLevel="0" collapsed="false">
      <c r="A186" s="0" t="n">
        <v>400</v>
      </c>
      <c r="D186" s="0" t="n">
        <v>160</v>
      </c>
    </row>
    <row r="187" customFormat="false" ht="16" hidden="false" customHeight="false" outlineLevel="0" collapsed="false">
      <c r="A187" s="0" t="n">
        <v>600</v>
      </c>
      <c r="D187" s="0" t="n">
        <v>166</v>
      </c>
    </row>
    <row r="188" customFormat="false" ht="41" hidden="false" customHeight="true" outlineLevel="0" collapsed="false"/>
    <row r="190" customFormat="false" ht="16" hidden="false" customHeight="false" outlineLevel="0" collapsed="false">
      <c r="A190" s="0" t="s">
        <v>100</v>
      </c>
      <c r="C190" s="0" t="s">
        <v>101</v>
      </c>
    </row>
    <row r="191" customFormat="false" ht="16" hidden="false" customHeight="false" outlineLevel="0" collapsed="false">
      <c r="A191" s="0" t="s">
        <v>102</v>
      </c>
    </row>
    <row r="192" customFormat="false" ht="16" hidden="false" customHeight="false" outlineLevel="0" collapsed="false">
      <c r="A192" s="0" t="s">
        <v>103</v>
      </c>
      <c r="B192" s="0" t="s">
        <v>104</v>
      </c>
      <c r="C192" s="0" t="s">
        <v>105</v>
      </c>
      <c r="D192" s="0" t="s">
        <v>106</v>
      </c>
      <c r="E192" s="0" t="s">
        <v>107</v>
      </c>
      <c r="F192" s="0" t="s">
        <v>108</v>
      </c>
      <c r="G192" s="0" t="s">
        <v>109</v>
      </c>
      <c r="H192" s="0" t="s">
        <v>110</v>
      </c>
      <c r="I192" s="0" t="s">
        <v>111</v>
      </c>
      <c r="J192" s="0" t="s">
        <v>108</v>
      </c>
      <c r="K192" s="0" t="s">
        <v>109</v>
      </c>
      <c r="L192" s="0" t="s">
        <v>112</v>
      </c>
      <c r="M192" s="1" t="s">
        <v>108</v>
      </c>
      <c r="N192" s="1" t="s">
        <v>109</v>
      </c>
      <c r="P192" s="0" t="s">
        <v>103</v>
      </c>
      <c r="Q192" s="0" t="s">
        <v>105</v>
      </c>
      <c r="R192" s="0" t="s">
        <v>113</v>
      </c>
      <c r="S192" s="0" t="s">
        <v>114</v>
      </c>
      <c r="T192" s="0" t="s">
        <v>115</v>
      </c>
      <c r="U192" s="0" t="s">
        <v>116</v>
      </c>
      <c r="V192" s="0" t="s">
        <v>117</v>
      </c>
      <c r="W192" s="0" t="s">
        <v>118</v>
      </c>
      <c r="X192" s="0" t="s">
        <v>119</v>
      </c>
      <c r="Y192" s="0" t="s">
        <v>113</v>
      </c>
      <c r="Z192" s="0" t="s">
        <v>114</v>
      </c>
      <c r="AA192" s="0" t="s">
        <v>120</v>
      </c>
      <c r="AB192" s="0" t="s">
        <v>116</v>
      </c>
      <c r="AC192" s="0" t="s">
        <v>121</v>
      </c>
      <c r="AD192" s="0" t="s">
        <v>118</v>
      </c>
      <c r="AE192" s="0" t="s">
        <v>119</v>
      </c>
      <c r="AF192" s="0" t="s">
        <v>113</v>
      </c>
      <c r="AG192" s="0" t="s">
        <v>114</v>
      </c>
      <c r="AH192" s="0" t="s">
        <v>120</v>
      </c>
      <c r="AI192" s="0" t="s">
        <v>116</v>
      </c>
      <c r="AJ192" s="0" t="s">
        <v>121</v>
      </c>
      <c r="AK192" s="0" t="s">
        <v>118</v>
      </c>
      <c r="AL192" s="0" t="s">
        <v>119</v>
      </c>
    </row>
    <row r="194" customFormat="false" ht="16" hidden="false" customHeight="false" outlineLevel="0" collapsed="false">
      <c r="A194" s="0" t="s">
        <v>122</v>
      </c>
      <c r="B194" s="33" t="n">
        <v>40659</v>
      </c>
      <c r="C194" s="0" t="n">
        <v>0</v>
      </c>
      <c r="D194" s="0" t="n">
        <v>0.13</v>
      </c>
      <c r="E194" s="0" t="n">
        <v>0.04</v>
      </c>
      <c r="F194" s="0" t="n">
        <v>3.18</v>
      </c>
      <c r="G194" s="0" t="n">
        <v>29.51</v>
      </c>
      <c r="P194" s="0" t="s">
        <v>122</v>
      </c>
      <c r="Q194" s="0" t="n">
        <v>0</v>
      </c>
      <c r="R194" s="0" t="n">
        <v>161</v>
      </c>
      <c r="S194" s="0" t="n">
        <v>2.206825876</v>
      </c>
      <c r="T194" s="0" t="n">
        <v>217</v>
      </c>
      <c r="U194" s="0" t="n">
        <v>2.336459734</v>
      </c>
      <c r="V194" s="0" t="n">
        <v>35</v>
      </c>
      <c r="W194" s="0" t="n">
        <v>1.742971888</v>
      </c>
      <c r="X194" s="0" t="n">
        <v>78.26086957</v>
      </c>
    </row>
    <row r="195" customFormat="false" ht="16" hidden="false" customHeight="false" outlineLevel="0" collapsed="false">
      <c r="A195" s="0" t="s">
        <v>122</v>
      </c>
      <c r="B195" s="33" t="n">
        <v>40660</v>
      </c>
      <c r="C195" s="0" t="n">
        <v>1</v>
      </c>
      <c r="D195" s="0" t="n">
        <v>0</v>
      </c>
      <c r="E195" s="0" t="n">
        <v>0.04</v>
      </c>
      <c r="F195" s="0" t="n">
        <v>3.44</v>
      </c>
      <c r="G195" s="0" t="n">
        <v>34.06</v>
      </c>
      <c r="P195" s="0" t="s">
        <v>122</v>
      </c>
      <c r="Q195" s="0" t="n">
        <v>1</v>
      </c>
      <c r="R195" s="0" t="n">
        <v>218.5</v>
      </c>
      <c r="S195" s="0" t="n">
        <v>2.339451441</v>
      </c>
      <c r="T195" s="0" t="n">
        <v>266.5</v>
      </c>
      <c r="U195" s="0" t="n">
        <v>2.425697213</v>
      </c>
      <c r="V195" s="0" t="n">
        <v>52</v>
      </c>
      <c r="W195" s="0" t="n">
        <v>1.615151515</v>
      </c>
      <c r="X195" s="0" t="n">
        <v>76.201373</v>
      </c>
    </row>
    <row r="196" customFormat="false" ht="16" hidden="false" customHeight="false" outlineLevel="0" collapsed="false">
      <c r="A196" s="0" t="s">
        <v>122</v>
      </c>
      <c r="B196" s="33" t="n">
        <v>40662</v>
      </c>
      <c r="C196" s="0" t="n">
        <v>3</v>
      </c>
      <c r="D196" s="0" t="n">
        <v>0.03</v>
      </c>
      <c r="E196" s="0" t="n">
        <v>0.05</v>
      </c>
      <c r="F196" s="0" t="n">
        <v>3.42</v>
      </c>
      <c r="G196" s="0" t="n">
        <v>33.94</v>
      </c>
      <c r="P196" s="0" t="s">
        <v>122</v>
      </c>
      <c r="Q196" s="0" t="n">
        <v>3</v>
      </c>
      <c r="R196" s="0" t="n">
        <v>263</v>
      </c>
      <c r="S196" s="0" t="n">
        <v>2.419955748</v>
      </c>
      <c r="T196" s="0" t="n">
        <v>293</v>
      </c>
      <c r="U196" s="0" t="n">
        <v>2.46686762</v>
      </c>
      <c r="V196" s="0" t="n">
        <v>18</v>
      </c>
      <c r="W196" s="0" t="n">
        <v>1.408653846</v>
      </c>
      <c r="X196" s="0" t="n">
        <v>93.15589354</v>
      </c>
    </row>
    <row r="197" customFormat="false" ht="16" hidden="false" customHeight="false" outlineLevel="0" collapsed="false">
      <c r="A197" s="0" t="s">
        <v>122</v>
      </c>
      <c r="B197" s="33" t="n">
        <v>40665</v>
      </c>
      <c r="C197" s="0" t="n">
        <v>6</v>
      </c>
      <c r="D197" s="0" t="n">
        <v>0.07</v>
      </c>
      <c r="E197" s="0" t="n">
        <v>0.07</v>
      </c>
      <c r="F197" s="0" t="n">
        <v>2.87</v>
      </c>
      <c r="G197" s="0" t="n">
        <v>32.23</v>
      </c>
      <c r="P197" s="0" t="s">
        <v>122</v>
      </c>
      <c r="Q197" s="0" t="n">
        <v>6</v>
      </c>
      <c r="R197" s="0" t="n">
        <v>418</v>
      </c>
      <c r="S197" s="0" t="n">
        <v>2.621176282</v>
      </c>
      <c r="T197" s="0" t="n">
        <v>538</v>
      </c>
      <c r="U197" s="0" t="n">
        <v>2.730782276</v>
      </c>
      <c r="V197" s="0" t="n">
        <v>66</v>
      </c>
      <c r="W197" s="0" t="n">
        <v>1.563953488</v>
      </c>
      <c r="X197" s="0" t="n">
        <v>84.21052632</v>
      </c>
    </row>
    <row r="198" customFormat="false" ht="16" hidden="false" customHeight="false" outlineLevel="0" collapsed="false">
      <c r="A198" s="0" t="s">
        <v>122</v>
      </c>
      <c r="B198" s="33" t="n">
        <v>40667</v>
      </c>
      <c r="C198" s="0" t="n">
        <v>8</v>
      </c>
      <c r="D198" s="0" t="n">
        <v>0</v>
      </c>
      <c r="E198" s="0" t="n">
        <v>0.05</v>
      </c>
      <c r="F198" s="0" t="n">
        <v>3.07</v>
      </c>
      <c r="G198" s="0" t="n">
        <v>32.52</v>
      </c>
      <c r="P198" s="0" t="s">
        <v>122</v>
      </c>
      <c r="Q198" s="0" t="n">
        <v>8</v>
      </c>
      <c r="R198" s="0" t="n">
        <v>836</v>
      </c>
      <c r="S198" s="0" t="n">
        <v>2.922206277</v>
      </c>
      <c r="T198" s="0" t="n">
        <v>1066</v>
      </c>
      <c r="U198" s="0" t="n">
        <v>3.027757205</v>
      </c>
      <c r="V198" s="0" t="n">
        <v>116</v>
      </c>
      <c r="W198" s="0" t="n">
        <v>1.474412172</v>
      </c>
      <c r="X198" s="0" t="n">
        <v>86.12440191</v>
      </c>
    </row>
    <row r="199" customFormat="false" ht="16" hidden="false" customHeight="false" outlineLevel="0" collapsed="false">
      <c r="A199" s="0" t="s">
        <v>122</v>
      </c>
      <c r="B199" s="33" t="n">
        <v>40669</v>
      </c>
      <c r="C199" s="0" t="n">
        <v>10</v>
      </c>
      <c r="D199" s="0" t="n">
        <v>0.03</v>
      </c>
      <c r="E199" s="0" t="n">
        <v>0.11</v>
      </c>
      <c r="F199" s="0" t="n">
        <v>3.13</v>
      </c>
      <c r="G199" s="0" t="n">
        <v>29.86</v>
      </c>
      <c r="P199" s="0" t="s">
        <v>122</v>
      </c>
      <c r="Q199" s="0" t="n">
        <v>10</v>
      </c>
      <c r="R199" s="0" t="n">
        <v>776</v>
      </c>
      <c r="S199" s="0" t="n">
        <v>2.889861721</v>
      </c>
      <c r="T199" s="0" t="n">
        <v>1008</v>
      </c>
      <c r="U199" s="0" t="n">
        <v>3.003460532</v>
      </c>
      <c r="V199" s="0" t="n">
        <v>116</v>
      </c>
      <c r="W199" s="0" t="n">
        <v>1.555555556</v>
      </c>
      <c r="X199" s="0" t="n">
        <v>85.05154639</v>
      </c>
    </row>
    <row r="200" customFormat="false" ht="16" hidden="false" customHeight="false" outlineLevel="0" collapsed="false">
      <c r="A200" s="0" t="s">
        <v>122</v>
      </c>
      <c r="B200" s="33" t="n">
        <v>40672</v>
      </c>
      <c r="C200" s="0" t="n">
        <v>13</v>
      </c>
      <c r="D200" s="0" t="n">
        <v>0</v>
      </c>
      <c r="E200" s="0" t="n">
        <v>0.05</v>
      </c>
      <c r="F200" s="0" t="n">
        <v>2.87</v>
      </c>
      <c r="G200" s="0" t="n">
        <v>24.71</v>
      </c>
      <c r="P200" s="0" t="s">
        <v>122</v>
      </c>
      <c r="Q200" s="0" t="n">
        <v>13</v>
      </c>
      <c r="R200" s="0" t="n">
        <v>1260</v>
      </c>
      <c r="S200" s="0" t="n">
        <v>3.100370545</v>
      </c>
      <c r="T200" s="0" t="n">
        <v>1443</v>
      </c>
      <c r="U200" s="0" t="n">
        <v>3.159266331</v>
      </c>
      <c r="V200" s="0" t="n">
        <v>232</v>
      </c>
      <c r="W200" s="0" t="n">
        <v>1.400970874</v>
      </c>
      <c r="X200" s="0" t="n">
        <v>81.58730159</v>
      </c>
    </row>
    <row r="201" customFormat="false" ht="16" hidden="false" customHeight="false" outlineLevel="0" collapsed="false">
      <c r="A201" s="0" t="s">
        <v>122</v>
      </c>
      <c r="B201" s="33" t="n">
        <v>40674</v>
      </c>
      <c r="C201" s="0" t="n">
        <v>15</v>
      </c>
      <c r="D201" s="0" t="n">
        <v>0</v>
      </c>
      <c r="E201" s="0" t="n">
        <v>0.07</v>
      </c>
      <c r="F201" s="0" t="n">
        <v>2.4</v>
      </c>
      <c r="G201" s="0" t="n">
        <v>18.22</v>
      </c>
      <c r="P201" s="0" t="s">
        <v>122</v>
      </c>
      <c r="Q201" s="0" t="n">
        <v>15</v>
      </c>
      <c r="R201" s="0" t="n">
        <v>1268.73</v>
      </c>
      <c r="S201" s="0" t="n">
        <v>3.103369209</v>
      </c>
      <c r="T201" s="0" t="n">
        <v>1272.06</v>
      </c>
      <c r="U201" s="0" t="n">
        <v>3.104507596</v>
      </c>
      <c r="V201" s="0" t="n">
        <v>296.37</v>
      </c>
      <c r="W201" s="0" t="n">
        <v>1.354609929</v>
      </c>
      <c r="X201" s="0" t="n">
        <v>76.64041995</v>
      </c>
    </row>
    <row r="202" customFormat="false" ht="16" hidden="false" customHeight="false" outlineLevel="0" collapsed="false">
      <c r="A202" s="0" t="s">
        <v>122</v>
      </c>
      <c r="B202" s="33" t="n">
        <v>40676</v>
      </c>
      <c r="C202" s="0" t="n">
        <v>17</v>
      </c>
      <c r="D202" s="0" t="n">
        <v>0</v>
      </c>
      <c r="E202" s="0" t="n">
        <v>0.07</v>
      </c>
      <c r="F202" s="0" t="n">
        <v>2.52</v>
      </c>
      <c r="G202" s="0" t="n">
        <v>17.48</v>
      </c>
      <c r="P202" s="0" t="s">
        <v>122</v>
      </c>
      <c r="Q202" s="0" t="n">
        <v>17</v>
      </c>
      <c r="R202" s="0" t="n">
        <v>1640.025</v>
      </c>
      <c r="S202" s="0" t="n">
        <v>3.214850468</v>
      </c>
      <c r="T202" s="0" t="n">
        <v>1361.97</v>
      </c>
      <c r="U202" s="0" t="n">
        <v>3.134167542</v>
      </c>
      <c r="V202" s="0" t="n">
        <v>486.18</v>
      </c>
      <c r="W202" s="0" t="n">
        <v>1.136111111</v>
      </c>
      <c r="X202" s="0" t="n">
        <v>70.35532995</v>
      </c>
    </row>
    <row r="203" customFormat="false" ht="16" hidden="false" customHeight="false" outlineLevel="0" collapsed="false">
      <c r="A203" s="0" t="s">
        <v>122</v>
      </c>
      <c r="B203" s="33" t="n">
        <v>40679</v>
      </c>
      <c r="C203" s="0" t="n">
        <v>20</v>
      </c>
      <c r="D203" s="0" t="n">
        <v>0</v>
      </c>
      <c r="E203" s="0" t="n">
        <v>0.08</v>
      </c>
      <c r="F203" s="0" t="n">
        <v>2.2</v>
      </c>
      <c r="G203" s="0" t="n">
        <v>12.96</v>
      </c>
      <c r="P203" s="0" t="s">
        <v>122</v>
      </c>
      <c r="Q203" s="0" t="n">
        <v>20</v>
      </c>
      <c r="R203" s="0" t="n">
        <v>1830</v>
      </c>
      <c r="S203" s="0" t="n">
        <v>3.26245109</v>
      </c>
      <c r="T203" s="0" t="n">
        <v>1370</v>
      </c>
      <c r="U203" s="0" t="n">
        <v>3.136720567</v>
      </c>
      <c r="V203" s="0" t="n">
        <v>590</v>
      </c>
      <c r="W203" s="0" t="n">
        <v>1.136929461</v>
      </c>
      <c r="X203" s="0" t="n">
        <v>67.75956284</v>
      </c>
    </row>
    <row r="205" customFormat="false" ht="16" hidden="false" customHeight="false" outlineLevel="0" collapsed="false">
      <c r="A205" s="0" t="s">
        <v>1</v>
      </c>
      <c r="B205" s="0" t="s">
        <v>6</v>
      </c>
      <c r="P205" s="0" t="s">
        <v>1</v>
      </c>
    </row>
    <row r="206" customFormat="false" ht="16" hidden="false" customHeight="false" outlineLevel="0" collapsed="false">
      <c r="A206" s="0" t="s">
        <v>103</v>
      </c>
      <c r="B206" s="0" t="s">
        <v>104</v>
      </c>
      <c r="C206" s="0" t="s">
        <v>105</v>
      </c>
      <c r="P206" s="0" t="s">
        <v>103</v>
      </c>
      <c r="Q206" s="0" t="s">
        <v>105</v>
      </c>
    </row>
    <row r="207" customFormat="false" ht="16" hidden="false" customHeight="false" outlineLevel="0" collapsed="false">
      <c r="A207" s="0" t="s">
        <v>123</v>
      </c>
      <c r="B207" s="33" t="n">
        <v>40659</v>
      </c>
      <c r="C207" s="0" t="n">
        <v>0</v>
      </c>
      <c r="H207" s="0" t="n">
        <v>42.33</v>
      </c>
      <c r="I207" s="0" t="n">
        <v>0.06</v>
      </c>
      <c r="J207" s="0" t="n">
        <v>3.29</v>
      </c>
      <c r="K207" s="0" t="n">
        <v>31.11</v>
      </c>
      <c r="P207" s="0" t="s">
        <v>123</v>
      </c>
      <c r="Q207" s="0" t="n">
        <v>0</v>
      </c>
      <c r="Y207" s="0" t="n">
        <v>114</v>
      </c>
      <c r="Z207" s="0" t="n">
        <v>2.056904851</v>
      </c>
      <c r="AA207" s="0" t="n">
        <v>139.5</v>
      </c>
      <c r="AB207" s="0" t="n">
        <v>2.144574208</v>
      </c>
      <c r="AC207" s="0" t="n">
        <v>27</v>
      </c>
      <c r="AD207" s="0" t="n">
        <v>1.612716763</v>
      </c>
      <c r="AE207" s="0" t="n">
        <v>76.31578947</v>
      </c>
    </row>
    <row r="208" customFormat="false" ht="16" hidden="false" customHeight="false" outlineLevel="0" collapsed="false">
      <c r="A208" s="0" t="s">
        <v>123</v>
      </c>
      <c r="B208" s="33" t="n">
        <v>40660</v>
      </c>
      <c r="C208" s="0" t="n">
        <v>1</v>
      </c>
      <c r="H208" s="0" t="n">
        <v>44.94</v>
      </c>
      <c r="I208" s="0" t="n">
        <v>0.03</v>
      </c>
      <c r="J208" s="0" t="n">
        <v>3.65</v>
      </c>
      <c r="K208" s="0" t="n">
        <v>33.61</v>
      </c>
      <c r="P208" s="0" t="s">
        <v>123</v>
      </c>
      <c r="Q208" s="0" t="n">
        <v>1</v>
      </c>
      <c r="Y208" s="0" t="n">
        <v>189</v>
      </c>
      <c r="Z208" s="0" t="n">
        <v>2.276461804</v>
      </c>
      <c r="AA208" s="0" t="n">
        <v>238</v>
      </c>
      <c r="AB208" s="0" t="n">
        <v>2.376576957</v>
      </c>
      <c r="AC208" s="0" t="n">
        <v>42</v>
      </c>
      <c r="AD208" s="0" t="n">
        <v>1.676056338</v>
      </c>
      <c r="AE208" s="0" t="n">
        <v>77.77777778</v>
      </c>
    </row>
    <row r="209" customFormat="false" ht="16" hidden="false" customHeight="false" outlineLevel="0" collapsed="false">
      <c r="A209" s="0" t="s">
        <v>123</v>
      </c>
      <c r="B209" s="33" t="n">
        <v>40662</v>
      </c>
      <c r="C209" s="0" t="n">
        <v>3</v>
      </c>
      <c r="H209" s="0" t="n">
        <v>41.1</v>
      </c>
      <c r="I209" s="0" t="n">
        <v>0.03</v>
      </c>
      <c r="J209" s="0" t="n">
        <v>3.16</v>
      </c>
      <c r="K209" s="0" t="n">
        <v>33.66</v>
      </c>
      <c r="P209" s="0" t="s">
        <v>123</v>
      </c>
      <c r="Q209" s="0" t="n">
        <v>3</v>
      </c>
      <c r="Y209" s="0" t="n">
        <v>208</v>
      </c>
      <c r="Z209" s="0" t="n">
        <v>2.318063335</v>
      </c>
      <c r="AA209" s="0" t="n">
        <v>256</v>
      </c>
      <c r="AB209" s="0" t="n">
        <v>2.408239965</v>
      </c>
      <c r="AC209" s="0" t="n">
        <v>48</v>
      </c>
      <c r="AD209" s="0" t="n">
        <v>1.570552147</v>
      </c>
      <c r="AE209" s="0" t="n">
        <v>76.92307692</v>
      </c>
    </row>
    <row r="210" customFormat="false" ht="16" hidden="false" customHeight="false" outlineLevel="0" collapsed="false">
      <c r="A210" s="0" t="s">
        <v>123</v>
      </c>
      <c r="B210" s="33" t="n">
        <v>40665</v>
      </c>
      <c r="C210" s="0" t="n">
        <v>6</v>
      </c>
      <c r="H210" s="0" t="n">
        <v>39.01</v>
      </c>
      <c r="I210" s="0" t="n">
        <v>0.05</v>
      </c>
      <c r="J210" s="0" t="n">
        <v>3.18</v>
      </c>
      <c r="K210" s="0" t="n">
        <v>29.19</v>
      </c>
      <c r="P210" s="0" t="s">
        <v>123</v>
      </c>
      <c r="Q210" s="0" t="n">
        <v>6</v>
      </c>
      <c r="Y210" s="0" t="n">
        <v>354</v>
      </c>
      <c r="Z210" s="0" t="n">
        <v>2.549003262</v>
      </c>
      <c r="AA210" s="0" t="n">
        <v>503</v>
      </c>
      <c r="AB210" s="0" t="n">
        <v>2.701567985</v>
      </c>
      <c r="AC210" s="0" t="n">
        <v>48</v>
      </c>
      <c r="AD210" s="0" t="n">
        <v>1.64379085</v>
      </c>
      <c r="AE210" s="0" t="n">
        <v>86.44067797</v>
      </c>
    </row>
    <row r="211" customFormat="false" ht="16" hidden="false" customHeight="false" outlineLevel="0" collapsed="false">
      <c r="A211" s="0" t="s">
        <v>123</v>
      </c>
      <c r="B211" s="33" t="n">
        <v>40667</v>
      </c>
      <c r="C211" s="0" t="n">
        <v>8</v>
      </c>
      <c r="H211" s="0" t="n">
        <v>44.9</v>
      </c>
      <c r="I211" s="0" t="n">
        <v>0.04</v>
      </c>
      <c r="J211" s="0" t="n">
        <v>3.15</v>
      </c>
      <c r="K211" s="0" t="n">
        <v>32.21</v>
      </c>
      <c r="P211" s="0" t="s">
        <v>123</v>
      </c>
      <c r="Q211" s="0" t="n">
        <v>8</v>
      </c>
      <c r="Y211" s="0" t="n">
        <v>800</v>
      </c>
      <c r="Z211" s="0" t="n">
        <v>2.903089987</v>
      </c>
      <c r="AA211" s="0" t="n">
        <v>1123</v>
      </c>
      <c r="AB211" s="0" t="n">
        <v>3.050379756</v>
      </c>
      <c r="AC211" s="0" t="n">
        <v>78</v>
      </c>
      <c r="AD211" s="0" t="n">
        <v>1.570629371</v>
      </c>
      <c r="AE211" s="0" t="n">
        <v>90.25</v>
      </c>
    </row>
    <row r="212" customFormat="false" ht="16" hidden="false" customHeight="false" outlineLevel="0" collapsed="false">
      <c r="A212" s="0" t="s">
        <v>123</v>
      </c>
      <c r="B212" s="33" t="n">
        <v>40669</v>
      </c>
      <c r="C212" s="0" t="n">
        <v>10</v>
      </c>
      <c r="H212" s="0" t="n">
        <v>46</v>
      </c>
      <c r="I212" s="0" t="n">
        <v>0.03</v>
      </c>
      <c r="J212" s="0" t="n">
        <v>2.74</v>
      </c>
      <c r="K212" s="0" t="n">
        <v>27.05</v>
      </c>
      <c r="P212" s="0" t="s">
        <v>123</v>
      </c>
      <c r="Q212" s="0" t="n">
        <v>10</v>
      </c>
      <c r="Y212" s="0" t="n">
        <v>804</v>
      </c>
      <c r="Z212" s="0" t="n">
        <v>2.905256049</v>
      </c>
      <c r="AA212" s="0" t="n">
        <v>1101</v>
      </c>
      <c r="AB212" s="0" t="n">
        <v>3.041787319</v>
      </c>
      <c r="AC212" s="0" t="n">
        <v>82</v>
      </c>
      <c r="AD212" s="0" t="n">
        <v>1.5572843</v>
      </c>
      <c r="AE212" s="0" t="n">
        <v>89.80099502</v>
      </c>
    </row>
    <row r="213" customFormat="false" ht="16" hidden="false" customHeight="false" outlineLevel="0" collapsed="false">
      <c r="A213" s="0" t="s">
        <v>123</v>
      </c>
      <c r="B213" s="33" t="n">
        <v>40672</v>
      </c>
      <c r="C213" s="0" t="n">
        <v>13</v>
      </c>
      <c r="H213" s="0" t="n">
        <v>45.99</v>
      </c>
      <c r="I213" s="0" t="n">
        <v>0.05</v>
      </c>
      <c r="J213" s="0" t="n">
        <v>2.6</v>
      </c>
      <c r="K213" s="0" t="n">
        <v>21.43</v>
      </c>
      <c r="P213" s="0" t="s">
        <v>123</v>
      </c>
      <c r="Q213" s="0" t="n">
        <v>13</v>
      </c>
      <c r="Y213" s="0" t="n">
        <v>1853.02</v>
      </c>
      <c r="Z213" s="0" t="n">
        <v>3.267880107</v>
      </c>
      <c r="AA213" s="0" t="n">
        <v>2381.395</v>
      </c>
      <c r="AB213" s="0" t="n">
        <v>3.376831437</v>
      </c>
      <c r="AC213" s="0" t="n">
        <v>203.13</v>
      </c>
      <c r="AD213" s="0" t="n">
        <v>1.453439368</v>
      </c>
      <c r="AE213" s="0" t="n">
        <v>89.0378949</v>
      </c>
    </row>
    <row r="214" customFormat="false" ht="16" hidden="false" customHeight="false" outlineLevel="0" collapsed="false">
      <c r="A214" s="0" t="s">
        <v>123</v>
      </c>
      <c r="B214" s="33" t="n">
        <v>40674</v>
      </c>
      <c r="C214" s="0" t="n">
        <v>15</v>
      </c>
      <c r="H214" s="0" t="n">
        <v>44.04</v>
      </c>
      <c r="I214" s="0" t="n">
        <v>0.07</v>
      </c>
      <c r="J214" s="0" t="n">
        <v>1.99</v>
      </c>
      <c r="K214" s="0" t="n">
        <v>14.95</v>
      </c>
      <c r="P214" s="0" t="s">
        <v>123</v>
      </c>
      <c r="Q214" s="0" t="n">
        <v>15</v>
      </c>
      <c r="Y214" s="0" t="n">
        <v>2192.805</v>
      </c>
      <c r="Z214" s="0" t="n">
        <v>3.341000013</v>
      </c>
      <c r="AA214" s="0" t="n">
        <v>2286.045</v>
      </c>
      <c r="AB214" s="0" t="n">
        <v>3.359084775</v>
      </c>
      <c r="AC214" s="0" t="n">
        <v>379.62</v>
      </c>
      <c r="AD214" s="0" t="n">
        <v>1.279589935</v>
      </c>
      <c r="AE214" s="0" t="n">
        <v>82.68792711</v>
      </c>
    </row>
    <row r="215" customFormat="false" ht="16" hidden="false" customHeight="false" outlineLevel="0" collapsed="false">
      <c r="A215" s="0" t="s">
        <v>123</v>
      </c>
      <c r="B215" s="33" t="n">
        <v>40676</v>
      </c>
      <c r="C215" s="0" t="n">
        <v>17</v>
      </c>
      <c r="H215" s="0" t="n">
        <v>43.85</v>
      </c>
      <c r="I215" s="0" t="n">
        <v>0.08</v>
      </c>
      <c r="J215" s="0" t="n">
        <v>2.07</v>
      </c>
      <c r="K215" s="0" t="n">
        <v>11.25</v>
      </c>
      <c r="P215" s="0" t="s">
        <v>123</v>
      </c>
      <c r="Q215" s="0" t="n">
        <v>17</v>
      </c>
      <c r="Y215" s="0" t="n">
        <v>1671.66</v>
      </c>
      <c r="Z215" s="0" t="n">
        <v>3.223147951</v>
      </c>
      <c r="AA215" s="0" t="n">
        <v>1431.9</v>
      </c>
      <c r="AB215" s="0" t="n">
        <v>3.155912689</v>
      </c>
      <c r="AC215" s="0" t="n">
        <v>432.9</v>
      </c>
      <c r="AD215" s="0" t="n">
        <v>1.186206897</v>
      </c>
      <c r="AE215" s="0" t="n">
        <v>74.10358566</v>
      </c>
    </row>
    <row r="216" customFormat="false" ht="16" hidden="false" customHeight="false" outlineLevel="0" collapsed="false">
      <c r="A216" s="0" t="s">
        <v>123</v>
      </c>
      <c r="B216" s="33" t="n">
        <v>40679</v>
      </c>
      <c r="C216" s="0" t="n">
        <v>20</v>
      </c>
      <c r="H216" s="0" t="n">
        <v>44.15</v>
      </c>
      <c r="I216" s="0" t="n">
        <v>0.1</v>
      </c>
      <c r="J216" s="0" t="n">
        <v>1.88</v>
      </c>
      <c r="K216" s="0" t="n">
        <v>8.93</v>
      </c>
      <c r="P216" s="0" t="s">
        <v>123</v>
      </c>
      <c r="Q216" s="0" t="n">
        <v>20</v>
      </c>
      <c r="Y216" s="0" t="n">
        <v>1500</v>
      </c>
      <c r="Z216" s="0" t="n">
        <v>3.176091259</v>
      </c>
      <c r="AA216" s="0" t="n">
        <v>1140</v>
      </c>
      <c r="AB216" s="0" t="n">
        <v>3.056904851</v>
      </c>
      <c r="AC216" s="0" t="n">
        <v>630</v>
      </c>
      <c r="AD216" s="0" t="n">
        <v>1.206349206</v>
      </c>
      <c r="AE216" s="0" t="n">
        <v>58</v>
      </c>
    </row>
    <row r="217" customFormat="false" ht="16" hidden="false" customHeight="false" outlineLevel="0" collapsed="false">
      <c r="A217" s="0" t="s">
        <v>123</v>
      </c>
      <c r="P217" s="0" t="s">
        <v>123</v>
      </c>
    </row>
    <row r="220" customFormat="false" ht="16" hidden="false" customHeight="false" outlineLevel="0" collapsed="false">
      <c r="A220" s="0" t="s">
        <v>1</v>
      </c>
      <c r="B220" s="0" t="s">
        <v>6</v>
      </c>
      <c r="P220" s="0" t="s">
        <v>1</v>
      </c>
    </row>
    <row r="221" customFormat="false" ht="16" hidden="false" customHeight="false" outlineLevel="0" collapsed="false">
      <c r="A221" s="0" t="s">
        <v>103</v>
      </c>
      <c r="B221" s="0" t="s">
        <v>104</v>
      </c>
      <c r="C221" s="0" t="s">
        <v>105</v>
      </c>
      <c r="P221" s="0" t="s">
        <v>103</v>
      </c>
      <c r="Q221" s="0" t="s">
        <v>105</v>
      </c>
    </row>
    <row r="222" customFormat="false" ht="16" hidden="false" customHeight="false" outlineLevel="0" collapsed="false">
      <c r="A222" s="0" t="s">
        <v>124</v>
      </c>
      <c r="B222" s="33" t="n">
        <v>40659</v>
      </c>
      <c r="C222" s="0" t="n">
        <v>0</v>
      </c>
      <c r="L222" s="0" t="n">
        <v>10.63143</v>
      </c>
      <c r="M222" s="1" t="n">
        <v>3.4</v>
      </c>
      <c r="N222" s="1" t="n">
        <v>32.8</v>
      </c>
      <c r="P222" s="0" t="s">
        <v>124</v>
      </c>
      <c r="Q222" s="0" t="n">
        <v>0</v>
      </c>
      <c r="AF222" s="0" t="n">
        <v>90</v>
      </c>
      <c r="AG222" s="0" t="n">
        <v>1.954242509</v>
      </c>
      <c r="AH222" s="0" t="n">
        <v>106</v>
      </c>
      <c r="AI222" s="0" t="n">
        <v>2.025305865</v>
      </c>
      <c r="AJ222" s="0" t="n">
        <v>22</v>
      </c>
      <c r="AK222" s="0" t="n">
        <v>1.827586207</v>
      </c>
      <c r="AL222" s="0" t="n">
        <v>75.55555556</v>
      </c>
    </row>
    <row r="223" customFormat="false" ht="16" hidden="false" customHeight="false" outlineLevel="0" collapsed="false">
      <c r="A223" s="0" t="s">
        <v>124</v>
      </c>
      <c r="B223" s="33" t="n">
        <v>40660</v>
      </c>
      <c r="C223" s="0" t="n">
        <v>1</v>
      </c>
      <c r="L223" s="0" t="n">
        <v>10.52643</v>
      </c>
      <c r="M223" s="1" t="n">
        <v>3.23</v>
      </c>
      <c r="N223" s="1" t="n">
        <v>34.97</v>
      </c>
      <c r="P223" s="0" t="s">
        <v>124</v>
      </c>
      <c r="Q223" s="0" t="n">
        <v>1</v>
      </c>
      <c r="AF223" s="0" t="n">
        <v>166.5</v>
      </c>
      <c r="AG223" s="0" t="n">
        <v>2.221414238</v>
      </c>
      <c r="AH223" s="0" t="n">
        <v>233.5</v>
      </c>
      <c r="AI223" s="0" t="n">
        <v>2.368286885</v>
      </c>
      <c r="AJ223" s="0" t="n">
        <v>20</v>
      </c>
      <c r="AK223" s="0" t="n">
        <v>1.716911765</v>
      </c>
      <c r="AL223" s="0" t="n">
        <v>87.98798799</v>
      </c>
    </row>
    <row r="224" customFormat="false" ht="16" hidden="false" customHeight="false" outlineLevel="0" collapsed="false">
      <c r="A224" s="0" t="s">
        <v>124</v>
      </c>
      <c r="B224" s="33" t="n">
        <v>40662</v>
      </c>
      <c r="C224" s="0" t="n">
        <v>3</v>
      </c>
      <c r="L224" s="0" t="n">
        <v>8.43643</v>
      </c>
      <c r="M224" s="1" t="n">
        <v>3.04</v>
      </c>
      <c r="N224" s="1" t="n">
        <v>33.5</v>
      </c>
      <c r="P224" s="0" t="s">
        <v>124</v>
      </c>
      <c r="Q224" s="0" t="n">
        <v>3</v>
      </c>
      <c r="AF224" s="0" t="n">
        <v>283</v>
      </c>
      <c r="AG224" s="0" t="n">
        <v>2.451786436</v>
      </c>
      <c r="AH224" s="0" t="n">
        <v>297.5</v>
      </c>
      <c r="AI224" s="0" t="n">
        <v>2.47348697</v>
      </c>
      <c r="AJ224" s="0" t="n">
        <v>94</v>
      </c>
      <c r="AK224" s="0" t="n">
        <v>1.595174263</v>
      </c>
      <c r="AL224" s="0" t="n">
        <v>66.7844523</v>
      </c>
    </row>
    <row r="225" customFormat="false" ht="16" hidden="false" customHeight="false" outlineLevel="0" collapsed="false">
      <c r="A225" s="0" t="s">
        <v>124</v>
      </c>
      <c r="B225" s="33" t="n">
        <v>40665</v>
      </c>
      <c r="C225" s="0" t="n">
        <v>6</v>
      </c>
      <c r="L225" s="0" t="n">
        <v>6.76643</v>
      </c>
      <c r="M225" s="1" t="n">
        <v>2.57</v>
      </c>
      <c r="N225" s="1" t="n">
        <v>32.18</v>
      </c>
      <c r="P225" s="0" t="s">
        <v>124</v>
      </c>
      <c r="Q225" s="0" t="n">
        <v>6</v>
      </c>
      <c r="AF225" s="0" t="n">
        <v>652</v>
      </c>
      <c r="AG225" s="0" t="n">
        <v>2.814247596</v>
      </c>
      <c r="AH225" s="0" t="n">
        <v>677</v>
      </c>
      <c r="AI225" s="0" t="n">
        <v>2.830588669</v>
      </c>
      <c r="AJ225" s="0" t="n">
        <v>194</v>
      </c>
      <c r="AK225" s="0" t="n">
        <v>1.459051724</v>
      </c>
      <c r="AL225" s="0" t="n">
        <v>70.24539877</v>
      </c>
    </row>
    <row r="226" customFormat="false" ht="16" hidden="false" customHeight="false" outlineLevel="0" collapsed="false">
      <c r="A226" s="0" t="s">
        <v>124</v>
      </c>
      <c r="B226" s="33" t="n">
        <v>40667</v>
      </c>
      <c r="C226" s="0" t="n">
        <v>8</v>
      </c>
      <c r="L226" s="0" t="n">
        <v>4.90643</v>
      </c>
      <c r="M226" s="1" t="n">
        <v>3.05</v>
      </c>
      <c r="N226" s="1" t="n">
        <v>33.31</v>
      </c>
      <c r="P226" s="0" t="s">
        <v>124</v>
      </c>
      <c r="Q226" s="0" t="n">
        <v>8</v>
      </c>
      <c r="AF226" s="0" t="n">
        <v>874</v>
      </c>
      <c r="AG226" s="0" t="n">
        <v>2.941511433</v>
      </c>
      <c r="AH226" s="0" t="n">
        <v>964</v>
      </c>
      <c r="AI226" s="0" t="n">
        <v>2.984077034</v>
      </c>
      <c r="AJ226" s="0" t="n">
        <v>176</v>
      </c>
      <c r="AK226" s="0" t="n">
        <v>1.419734904</v>
      </c>
      <c r="AL226" s="0" t="n">
        <v>79.86270023</v>
      </c>
    </row>
    <row r="227" customFormat="false" ht="16" hidden="false" customHeight="false" outlineLevel="0" collapsed="false">
      <c r="A227" s="0" t="s">
        <v>124</v>
      </c>
      <c r="B227" s="33" t="n">
        <v>40669</v>
      </c>
      <c r="C227" s="0" t="n">
        <v>10</v>
      </c>
      <c r="L227" s="0" t="n">
        <v>2.89143</v>
      </c>
      <c r="M227" s="1" t="n">
        <v>2.82</v>
      </c>
      <c r="N227" s="1" t="n">
        <v>26.9</v>
      </c>
      <c r="P227" s="0" t="s">
        <v>124</v>
      </c>
      <c r="Q227" s="0" t="n">
        <v>10</v>
      </c>
      <c r="AF227" s="0" t="n">
        <v>1311.5</v>
      </c>
      <c r="AG227" s="0" t="n">
        <v>3.364738555</v>
      </c>
      <c r="AH227" s="0" t="n">
        <v>2221</v>
      </c>
      <c r="AI227" s="0" t="n">
        <v>3.346548559</v>
      </c>
      <c r="AJ227" s="0" t="n">
        <v>1100</v>
      </c>
      <c r="AK227" s="0" t="n">
        <v>1.433828276</v>
      </c>
      <c r="AL227" s="0" t="n">
        <v>71.90193843</v>
      </c>
    </row>
    <row r="228" customFormat="false" ht="16" hidden="false" customHeight="false" outlineLevel="0" collapsed="false">
      <c r="A228" s="0" t="s">
        <v>124</v>
      </c>
      <c r="B228" s="33" t="n">
        <v>40672</v>
      </c>
      <c r="C228" s="0" t="n">
        <v>13</v>
      </c>
      <c r="L228" s="0" t="n">
        <v>1.40143</v>
      </c>
      <c r="M228" s="1" t="n">
        <v>2.48</v>
      </c>
      <c r="N228" s="1" t="n">
        <v>18.84</v>
      </c>
      <c r="P228" s="0" t="s">
        <v>124</v>
      </c>
      <c r="Q228" s="0" t="n">
        <v>13</v>
      </c>
      <c r="AF228" s="0" t="n">
        <v>2084.58</v>
      </c>
      <c r="AG228" s="0" t="n">
        <v>3.319018567</v>
      </c>
      <c r="AH228" s="0" t="n">
        <v>1661.67</v>
      </c>
      <c r="AI228" s="0" t="n">
        <v>3.220544779</v>
      </c>
      <c r="AJ228" s="0" t="n">
        <v>839.16</v>
      </c>
      <c r="AK228" s="0" t="n">
        <v>1.297789337</v>
      </c>
      <c r="AL228" s="0" t="n">
        <v>59.74440895</v>
      </c>
    </row>
    <row r="229" customFormat="false" ht="16" hidden="false" customHeight="false" outlineLevel="0" collapsed="false">
      <c r="A229" s="0" t="s">
        <v>124</v>
      </c>
      <c r="B229" s="33" t="n">
        <v>40674</v>
      </c>
      <c r="C229" s="0" t="n">
        <v>15</v>
      </c>
      <c r="L229" s="0" t="n">
        <v>0.89643</v>
      </c>
      <c r="M229" s="1" t="n">
        <v>2.2</v>
      </c>
      <c r="N229" s="1" t="n">
        <v>14.64</v>
      </c>
      <c r="P229" s="0" t="s">
        <v>124</v>
      </c>
      <c r="Q229" s="0" t="n">
        <v>15</v>
      </c>
      <c r="AF229" s="0" t="n">
        <v>1625.04</v>
      </c>
      <c r="AG229" s="0" t="n">
        <v>3.210864056</v>
      </c>
      <c r="AH229" s="0" t="n">
        <v>1050.615</v>
      </c>
      <c r="AI229" s="0" t="n">
        <v>3.021443597</v>
      </c>
      <c r="AJ229" s="0" t="n">
        <v>792.54</v>
      </c>
      <c r="AK229" s="0" t="n">
        <v>1.242125984</v>
      </c>
      <c r="AL229" s="0" t="n">
        <v>51.2295082</v>
      </c>
    </row>
    <row r="230" customFormat="false" ht="16" hidden="false" customHeight="false" outlineLevel="0" collapsed="false">
      <c r="A230" s="0" t="s">
        <v>124</v>
      </c>
      <c r="B230" s="33" t="n">
        <v>40676</v>
      </c>
      <c r="C230" s="0" t="n">
        <v>17</v>
      </c>
      <c r="L230" s="0" t="n">
        <v>0.99643</v>
      </c>
      <c r="M230" s="1" t="n">
        <v>2.06</v>
      </c>
      <c r="N230" s="1" t="n">
        <v>14.37</v>
      </c>
      <c r="P230" s="0" t="s">
        <v>124</v>
      </c>
      <c r="Q230" s="0" t="n">
        <v>17</v>
      </c>
      <c r="AF230" s="0" t="n">
        <v>1868.13</v>
      </c>
      <c r="AG230" s="0" t="n">
        <v>3.271407095</v>
      </c>
      <c r="AH230" s="0" t="n">
        <v>1135.53</v>
      </c>
      <c r="AI230" s="0" t="n">
        <v>3.055198612</v>
      </c>
      <c r="AJ230" s="0" t="n">
        <v>852.48</v>
      </c>
      <c r="AK230" s="0" t="n">
        <v>1.184027778</v>
      </c>
      <c r="AL230" s="0" t="n">
        <v>54.36720143</v>
      </c>
    </row>
    <row r="231" customFormat="false" ht="16" hidden="false" customHeight="false" outlineLevel="0" collapsed="false">
      <c r="A231" s="0" t="s">
        <v>124</v>
      </c>
      <c r="B231" s="33" t="n">
        <v>40679</v>
      </c>
      <c r="C231" s="0" t="n">
        <v>20</v>
      </c>
      <c r="L231" s="0" t="n">
        <v>0.82643</v>
      </c>
      <c r="M231" s="1" t="n">
        <v>2</v>
      </c>
      <c r="N231" s="1" t="n">
        <v>10.84</v>
      </c>
      <c r="P231" s="0" t="s">
        <v>124</v>
      </c>
      <c r="Q231" s="0" t="n">
        <v>20</v>
      </c>
      <c r="AF231" s="0" t="n">
        <v>2070</v>
      </c>
      <c r="AG231" s="0" t="n">
        <v>3.315970345</v>
      </c>
      <c r="AH231" s="0" t="n">
        <v>1305</v>
      </c>
      <c r="AI231" s="0" t="n">
        <v>3.115610512</v>
      </c>
      <c r="AJ231" s="0" t="n">
        <v>1010</v>
      </c>
      <c r="AK231" s="0" t="n">
        <v>1.225352113</v>
      </c>
      <c r="AL231" s="0" t="n">
        <v>51.207729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3T21:20:59Z</dcterms:created>
  <dc:creator>Tracy Villareal</dc:creator>
  <dc:description/>
  <dc:language>en-US</dc:language>
  <cp:lastModifiedBy>Tracy Villareal</cp:lastModifiedBy>
  <dcterms:modified xsi:type="dcterms:W3CDTF">2020-09-06T21:34:58Z</dcterms:modified>
  <cp:revision>0</cp:revision>
  <dc:subject/>
  <dc:title/>
</cp:coreProperties>
</file>